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arbanomf\Documents\Lab\Articles\Jia\NPP 2023\Revised version\Second revision\"/>
    </mc:Choice>
  </mc:AlternateContent>
  <xr:revisionPtr revIDLastSave="0" documentId="13_ncr:1_{F4B5E43A-E471-4D09-9E7E-7B50B245AFD2}" xr6:coauthVersionLast="47" xr6:coauthVersionMax="47" xr10:uidLastSave="{00000000-0000-0000-0000-000000000000}"/>
  <bookViews>
    <workbookView xWindow="1515" yWindow="1680" windowWidth="21600" windowHeight="11505" firstSheet="10" activeTab="20" xr2:uid="{00000000-000D-0000-FFFF-FFFF00000000}"/>
  </bookViews>
  <sheets>
    <sheet name="Figure 1D" sheetId="2" r:id="rId1"/>
    <sheet name="Figure 1E" sheetId="3" r:id="rId2"/>
    <sheet name="Figure 1F" sheetId="4" r:id="rId3"/>
    <sheet name="Figure 2C" sheetId="5" r:id="rId4"/>
    <sheet name="Figure 3C" sheetId="6" r:id="rId5"/>
    <sheet name="Figure 3E" sheetId="10" r:id="rId6"/>
    <sheet name="Figure 3F" sheetId="11" r:id="rId7"/>
    <sheet name="Figure 4C" sheetId="12" r:id="rId8"/>
    <sheet name="Figure 4D" sheetId="13" r:id="rId9"/>
    <sheet name="Figure 4E" sheetId="14" r:id="rId10"/>
    <sheet name="Figure 5C" sheetId="15" r:id="rId11"/>
    <sheet name="SF 4C" sheetId="23" r:id="rId12"/>
    <sheet name="SF 4E" sheetId="29" r:id="rId13"/>
    <sheet name="SF 5C" sheetId="31" r:id="rId14"/>
    <sheet name="SF 6C" sheetId="35" r:id="rId15"/>
    <sheet name="SF 6D" sheetId="36" r:id="rId16"/>
    <sheet name="SF 6E" sheetId="32" r:id="rId17"/>
    <sheet name="SF 9F" sheetId="54" r:id="rId18"/>
    <sheet name="SF 9H" sheetId="56" r:id="rId19"/>
    <sheet name="SF 10C" sheetId="58" r:id="rId20"/>
    <sheet name="SF 10D" sheetId="59" r:id="rId2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0" i="23" l="1"/>
  <c r="S10" i="23"/>
  <c r="R10" i="23"/>
  <c r="T9" i="23"/>
  <c r="S9" i="23"/>
  <c r="R9" i="23"/>
  <c r="T8" i="23"/>
  <c r="S8" i="23"/>
  <c r="R8" i="23"/>
  <c r="T7" i="23"/>
  <c r="S7" i="23"/>
  <c r="R7" i="23"/>
  <c r="T6" i="23"/>
  <c r="S6" i="23"/>
  <c r="R6" i="23"/>
  <c r="T5" i="23"/>
  <c r="S5" i="23"/>
  <c r="R5" i="23"/>
  <c r="T4" i="23"/>
  <c r="S4" i="23"/>
  <c r="R4" i="23"/>
</calcChain>
</file>

<file path=xl/sharedStrings.xml><?xml version="1.0" encoding="utf-8"?>
<sst xmlns="http://schemas.openxmlformats.org/spreadsheetml/2006/main" count="756" uniqueCount="98">
  <si>
    <t>Figure 1D</t>
  </si>
  <si>
    <t>Group</t>
  </si>
  <si>
    <t>Mouse</t>
  </si>
  <si>
    <t>eYFP</t>
  </si>
  <si>
    <t>ChR2-eYFP</t>
  </si>
  <si>
    <t>Figure 2C</t>
  </si>
  <si>
    <t>Figure 3E</t>
  </si>
  <si>
    <t>Figure 4D</t>
  </si>
  <si>
    <t>Figure 4E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Supplementary figure 4E</t>
  </si>
  <si>
    <t>Supplementary figure 5C</t>
  </si>
  <si>
    <t>Supplementary figure 6D</t>
  </si>
  <si>
    <t>Supplementary figure 6C</t>
  </si>
  <si>
    <t>Supplementary figure 6E</t>
  </si>
  <si>
    <t>Supplementary figure 9H</t>
  </si>
  <si>
    <t>Supplementary figure 10C</t>
  </si>
  <si>
    <t>Supplementary figure 10D</t>
  </si>
  <si>
    <t>Cell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PT: Cocaine-paired chamber</t>
  </si>
  <si>
    <t>PT: Saline-paired chamber</t>
  </si>
  <si>
    <t>PT: Connecting chamber</t>
  </si>
  <si>
    <t>T: Cocaine-paired chamber</t>
  </si>
  <si>
    <t>T: Saline-paired chamber</t>
  </si>
  <si>
    <t>T: Connecting chamber</t>
  </si>
  <si>
    <t>Figure 1E</t>
  </si>
  <si>
    <t>ET: Cocaine-paired chamber</t>
  </si>
  <si>
    <t>ET: Saline-paired chamber</t>
  </si>
  <si>
    <t>ET: Connecting chamber</t>
  </si>
  <si>
    <t>ST: Cocaine-paired chamber</t>
  </si>
  <si>
    <t>ST: Saline-paired chamber</t>
  </si>
  <si>
    <t>ST: Connecting chamber</t>
  </si>
  <si>
    <t>CT: Cocaine-paired chamber</t>
  </si>
  <si>
    <t>CT: Saline-paired chamber</t>
  </si>
  <si>
    <t>CT: Connecting chamber</t>
  </si>
  <si>
    <t>Figure 1F</t>
  </si>
  <si>
    <t>RT: Cocaine-paired chamber</t>
  </si>
  <si>
    <t>RT: Saline-paired chamber</t>
  </si>
  <si>
    <t>RT: Connecting chamber</t>
  </si>
  <si>
    <t>Figure 3C</t>
  </si>
  <si>
    <t>Figure 3F</t>
  </si>
  <si>
    <t>Figure 4C</t>
  </si>
  <si>
    <t>AL</t>
  </si>
  <si>
    <t>IL</t>
  </si>
  <si>
    <t>Self-administration</t>
  </si>
  <si>
    <t>Extinction</t>
  </si>
  <si>
    <t>ST</t>
  </si>
  <si>
    <t>CT</t>
  </si>
  <si>
    <t>Figure 5C</t>
  </si>
  <si>
    <t>PT: Methamphetamine-paired chamber</t>
  </si>
  <si>
    <t>T: Methamphetamine-paired chamber</t>
  </si>
  <si>
    <t>ET: Methamphetamine-paired chamber</t>
  </si>
  <si>
    <t>ST: Methamphetamine-paired chamber</t>
  </si>
  <si>
    <t>MT: Methamphetamine-paired chamber</t>
  </si>
  <si>
    <t>MT: Saline-paired chamber</t>
  </si>
  <si>
    <t>MT: Connecting chamber</t>
  </si>
  <si>
    <t>Supplementary figure 4C</t>
  </si>
  <si>
    <t>PT: Laser-paired chamber</t>
  </si>
  <si>
    <t>PT: Laser unpaired chamber</t>
  </si>
  <si>
    <t>T: Laser unpaired chamber</t>
  </si>
  <si>
    <t>T: Laser-paired chamber</t>
  </si>
  <si>
    <t>D1: Laser-paired chamber</t>
  </si>
  <si>
    <t>D1: Laser unpaired chamber</t>
  </si>
  <si>
    <t>D1: Connecting chamber</t>
  </si>
  <si>
    <t>D2: Laser-paired chamber</t>
  </si>
  <si>
    <t>D2: Laser unpaired chamber</t>
  </si>
  <si>
    <t>D2: Connecting chamber</t>
  </si>
  <si>
    <t>D3: Laser-paired chamber</t>
  </si>
  <si>
    <t>D3: Laser unpaired chamber</t>
  </si>
  <si>
    <t>D3: Connecting chamber</t>
  </si>
  <si>
    <t>D4: Laser-paired chamber</t>
  </si>
  <si>
    <t>D4: Laser unpaired chamber</t>
  </si>
  <si>
    <t>D4: Connecting chamber</t>
  </si>
  <si>
    <t>Supplementary figure 9F</t>
  </si>
  <si>
    <t>Control</t>
  </si>
  <si>
    <t>CNQX/D-AP5</t>
  </si>
  <si>
    <t>CNQX/D-AP5 + SCH-23390/Sulpiride</t>
  </si>
  <si>
    <t>SCH-23390/Sulpiride</t>
  </si>
  <si>
    <t>Extinction, first day</t>
  </si>
  <si>
    <t>Extinction, last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1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/>
    <xf numFmtId="0" fontId="0" fillId="0" borderId="0" xfId="0"/>
    <xf numFmtId="0" fontId="5" fillId="0" borderId="0" xfId="0" applyFont="1"/>
    <xf numFmtId="0" fontId="0" fillId="0" borderId="0" xfId="0"/>
    <xf numFmtId="0" fontId="4" fillId="0" borderId="0" xfId="0" applyFont="1"/>
    <xf numFmtId="0" fontId="1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Font="1"/>
    <xf numFmtId="0" fontId="1" fillId="0" borderId="0" xfId="0" applyFont="1"/>
    <xf numFmtId="0" fontId="9" fillId="0" borderId="0" xfId="0" applyFont="1" applyAlignment="1">
      <alignment vertical="center"/>
    </xf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3" fillId="0" borderId="0" xfId="2" applyFont="1" applyFill="1" applyBorder="1" applyAlignment="1" applyProtection="1">
      <alignment wrapText="1"/>
    </xf>
    <xf numFmtId="0" fontId="0" fillId="0" borderId="0" xfId="0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 applyFill="1"/>
    <xf numFmtId="0" fontId="1" fillId="0" borderId="0" xfId="0" applyFont="1" applyAlignment="1"/>
  </cellXfs>
  <cellStyles count="3">
    <cellStyle name="Normal" xfId="0" builtinId="0"/>
    <cellStyle name="Normal 2" xfId="1" xr:uid="{9D28DD47-5670-4A3C-AF8C-0015F81F8A17}"/>
    <cellStyle name="Normal_Sheet1_1" xfId="2" xr:uid="{E1EBD511-98B7-4F35-835E-C605FFE1C30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9"/>
  <sheetViews>
    <sheetView workbookViewId="0">
      <selection activeCell="A3" sqref="A3:H19"/>
    </sheetView>
  </sheetViews>
  <sheetFormatPr defaultRowHeight="15"/>
  <cols>
    <col min="3" max="3" width="11.7109375" bestFit="1" customWidth="1"/>
    <col min="4" max="5" width="12" bestFit="1" customWidth="1"/>
  </cols>
  <sheetData>
    <row r="1" spans="1:11">
      <c r="A1" s="1" t="s">
        <v>0</v>
      </c>
    </row>
    <row r="3" spans="1:11">
      <c r="A3" s="1" t="s">
        <v>1</v>
      </c>
      <c r="B3" s="1" t="s">
        <v>2</v>
      </c>
      <c r="C3" s="1" t="s">
        <v>37</v>
      </c>
      <c r="D3" s="1" t="s">
        <v>38</v>
      </c>
      <c r="E3" s="1" t="s">
        <v>39</v>
      </c>
      <c r="F3" s="29" t="s">
        <v>40</v>
      </c>
      <c r="G3" s="29" t="s">
        <v>41</v>
      </c>
      <c r="H3" s="29" t="s">
        <v>42</v>
      </c>
    </row>
    <row r="4" spans="1:11">
      <c r="A4" t="s">
        <v>3</v>
      </c>
      <c r="B4" s="3">
        <v>1</v>
      </c>
      <c r="C4" s="3">
        <v>32.366666666666667</v>
      </c>
      <c r="D4" s="3">
        <v>42.411111111111111</v>
      </c>
      <c r="E4" s="3">
        <v>25.233333333333334</v>
      </c>
      <c r="F4" s="3">
        <v>44.655555555555551</v>
      </c>
      <c r="G4" s="3">
        <v>27.866666666666667</v>
      </c>
      <c r="H4" s="3">
        <v>27.488888888888891</v>
      </c>
      <c r="I4" s="3"/>
      <c r="J4" s="3"/>
      <c r="K4" s="3"/>
    </row>
    <row r="5" spans="1:11">
      <c r="B5" s="3">
        <v>2</v>
      </c>
      <c r="C5" s="3">
        <v>31.388888888888889</v>
      </c>
      <c r="D5" s="3">
        <v>47.077777777777776</v>
      </c>
      <c r="E5" s="3">
        <v>21.533333333333335</v>
      </c>
      <c r="F5" s="3">
        <v>57.099999999999994</v>
      </c>
      <c r="G5" s="3">
        <v>20.811111111111114</v>
      </c>
      <c r="H5" s="3">
        <v>22.088888888888889</v>
      </c>
      <c r="I5" s="3"/>
      <c r="J5" s="3"/>
      <c r="K5" s="3"/>
    </row>
    <row r="6" spans="1:11">
      <c r="B6" s="3">
        <v>3</v>
      </c>
      <c r="C6" s="3">
        <v>32.166666666666664</v>
      </c>
      <c r="D6" s="3">
        <v>46.522222222222219</v>
      </c>
      <c r="E6" s="3">
        <v>21.311111111111114</v>
      </c>
      <c r="F6" s="3">
        <v>51</v>
      </c>
      <c r="G6" s="3">
        <v>21.777777777777779</v>
      </c>
      <c r="H6" s="3">
        <v>27.222222222222221</v>
      </c>
      <c r="I6" s="3"/>
      <c r="J6" s="3"/>
      <c r="K6" s="3"/>
    </row>
    <row r="7" spans="1:11">
      <c r="B7" s="3">
        <v>4</v>
      </c>
      <c r="C7" s="3">
        <v>48.477777777777781</v>
      </c>
      <c r="D7" s="3">
        <v>26.200000000000003</v>
      </c>
      <c r="E7" s="3">
        <v>25.322222222222223</v>
      </c>
      <c r="F7" s="3">
        <v>45.055555555555557</v>
      </c>
      <c r="G7" s="3">
        <v>30.133333333333333</v>
      </c>
      <c r="H7" s="3">
        <v>24.811111111111114</v>
      </c>
      <c r="I7" s="3"/>
      <c r="J7" s="3"/>
      <c r="K7" s="3"/>
    </row>
    <row r="8" spans="1:11">
      <c r="B8" s="3">
        <v>5</v>
      </c>
      <c r="C8" s="3">
        <v>44.944444444444443</v>
      </c>
      <c r="D8" s="3">
        <v>24.688888888888886</v>
      </c>
      <c r="E8" s="3">
        <v>30.377777777777776</v>
      </c>
      <c r="F8" s="3">
        <v>45.322222222222223</v>
      </c>
      <c r="G8" s="3">
        <v>24.87777777777778</v>
      </c>
      <c r="H8" s="3">
        <v>29.799999999999997</v>
      </c>
      <c r="I8" s="3"/>
      <c r="J8" s="3"/>
      <c r="K8" s="3"/>
    </row>
    <row r="9" spans="1:11">
      <c r="B9" s="3">
        <v>6</v>
      </c>
      <c r="C9" s="3">
        <v>41.25555555555556</v>
      </c>
      <c r="D9" s="3">
        <v>34.611111111111114</v>
      </c>
      <c r="E9" s="3">
        <v>24.12222222222222</v>
      </c>
      <c r="F9" s="3">
        <v>61.588888888888881</v>
      </c>
      <c r="G9" s="3">
        <v>20.844444444444445</v>
      </c>
      <c r="H9" s="3">
        <v>17.566666666666666</v>
      </c>
      <c r="I9" s="3"/>
      <c r="J9" s="3"/>
      <c r="K9" s="3"/>
    </row>
    <row r="10" spans="1:11">
      <c r="B10" s="2"/>
      <c r="C10" s="2"/>
      <c r="D10" s="2"/>
      <c r="E10" s="2"/>
    </row>
    <row r="11" spans="1:11">
      <c r="A11" s="1" t="s">
        <v>1</v>
      </c>
      <c r="B11" s="1" t="s">
        <v>2</v>
      </c>
      <c r="C11" s="29" t="s">
        <v>37</v>
      </c>
      <c r="D11" s="29" t="s">
        <v>38</v>
      </c>
      <c r="E11" s="29" t="s">
        <v>39</v>
      </c>
      <c r="F11" s="29" t="s">
        <v>40</v>
      </c>
      <c r="G11" s="29" t="s">
        <v>41</v>
      </c>
      <c r="H11" s="29" t="s">
        <v>42</v>
      </c>
    </row>
    <row r="12" spans="1:11">
      <c r="A12" t="s">
        <v>4</v>
      </c>
      <c r="B12" s="3">
        <v>1</v>
      </c>
      <c r="C12" s="3">
        <v>35.711111111111109</v>
      </c>
      <c r="D12" s="3">
        <v>40.166666666666664</v>
      </c>
      <c r="E12" s="3">
        <v>24.12222222222222</v>
      </c>
      <c r="F12" s="3">
        <v>56.966666666666669</v>
      </c>
      <c r="G12" s="3">
        <v>19.244444444444444</v>
      </c>
      <c r="H12" s="3">
        <v>23.777777777777779</v>
      </c>
    </row>
    <row r="13" spans="1:11">
      <c r="B13" s="3">
        <v>2</v>
      </c>
      <c r="C13" s="3">
        <v>21.266666666666666</v>
      </c>
      <c r="D13" s="3">
        <v>52.544444444444444</v>
      </c>
      <c r="E13" s="3">
        <v>26.188888888888886</v>
      </c>
      <c r="F13" s="3">
        <v>44.955555555555556</v>
      </c>
      <c r="G13" s="3">
        <v>26.833333333333332</v>
      </c>
      <c r="H13" s="3">
        <v>28.222222222222221</v>
      </c>
    </row>
    <row r="14" spans="1:11">
      <c r="B14" s="3">
        <v>3</v>
      </c>
      <c r="C14" s="3">
        <v>20.266666666666666</v>
      </c>
      <c r="D14" s="3">
        <v>51.8</v>
      </c>
      <c r="E14" s="3">
        <v>27.933333333333334</v>
      </c>
      <c r="F14" s="3">
        <v>40.955555555555556</v>
      </c>
      <c r="G14" s="3">
        <v>32.488888888888887</v>
      </c>
      <c r="H14" s="3">
        <v>26.544444444444444</v>
      </c>
    </row>
    <row r="15" spans="1:11">
      <c r="B15" s="3">
        <v>4</v>
      </c>
      <c r="C15" s="3">
        <v>48.43333333333333</v>
      </c>
      <c r="D15" s="3">
        <v>28.977777777777778</v>
      </c>
      <c r="E15" s="3">
        <v>22.588888888888889</v>
      </c>
      <c r="F15" s="3">
        <v>53.411111111111111</v>
      </c>
      <c r="G15" s="3">
        <v>23.022222222222222</v>
      </c>
      <c r="H15" s="3">
        <v>23.566666666666666</v>
      </c>
    </row>
    <row r="16" spans="1:11">
      <c r="B16" s="3">
        <v>5</v>
      </c>
      <c r="C16" s="3">
        <v>31.555555555555557</v>
      </c>
      <c r="D16" s="3">
        <v>36.055555555555557</v>
      </c>
      <c r="E16" s="3">
        <v>32.400000000000006</v>
      </c>
      <c r="F16" s="3">
        <v>56.144444444444446</v>
      </c>
      <c r="G16" s="3">
        <v>17.677777777777777</v>
      </c>
      <c r="H16" s="3">
        <v>26.177777777777777</v>
      </c>
    </row>
    <row r="17" spans="2:8">
      <c r="B17" s="3">
        <v>6</v>
      </c>
      <c r="C17" s="3">
        <v>41.344444444444449</v>
      </c>
      <c r="D17" s="3">
        <v>33.833333333333336</v>
      </c>
      <c r="E17" s="3">
        <v>24.777777777777779</v>
      </c>
      <c r="F17" s="3">
        <v>63.644444444444439</v>
      </c>
      <c r="G17" s="3">
        <v>16</v>
      </c>
      <c r="H17" s="3">
        <v>20.355555555555554</v>
      </c>
    </row>
    <row r="18" spans="2:8">
      <c r="B18" s="3">
        <v>7</v>
      </c>
      <c r="C18" s="3">
        <v>51.122222222222227</v>
      </c>
      <c r="D18" s="3">
        <v>23.911111111111111</v>
      </c>
      <c r="E18" s="3">
        <v>24.955555555555556</v>
      </c>
      <c r="F18" s="3">
        <v>61.644444444444439</v>
      </c>
      <c r="G18" s="3">
        <v>17.533333333333335</v>
      </c>
      <c r="H18" s="3">
        <v>20.833333333333332</v>
      </c>
    </row>
    <row r="19" spans="2:8">
      <c r="B19" s="3">
        <v>8</v>
      </c>
      <c r="C19" s="3">
        <v>48.733333333333334</v>
      </c>
      <c r="D19" s="3">
        <v>30.677777777777781</v>
      </c>
      <c r="E19" s="3">
        <v>20.588888888888889</v>
      </c>
      <c r="F19" s="3">
        <v>38.677777777777777</v>
      </c>
      <c r="G19" s="3">
        <v>33.799999999999997</v>
      </c>
      <c r="H19" s="3">
        <v>27.52222222222222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82741-E95D-4794-8E06-B1A07D686257}">
  <dimension ref="A1:M32"/>
  <sheetViews>
    <sheetView topLeftCell="A11" workbookViewId="0">
      <selection activeCell="A2" sqref="A2:L32"/>
    </sheetView>
  </sheetViews>
  <sheetFormatPr defaultRowHeight="15"/>
  <sheetData>
    <row r="1" spans="1:13">
      <c r="A1" s="32" t="s">
        <v>8</v>
      </c>
    </row>
    <row r="2" spans="1:13">
      <c r="A2" s="28"/>
      <c r="B2" s="28"/>
      <c r="C2" s="30" t="s">
        <v>62</v>
      </c>
      <c r="D2" s="30"/>
      <c r="E2" s="30" t="s">
        <v>63</v>
      </c>
      <c r="F2" s="30"/>
      <c r="G2" s="30" t="s">
        <v>64</v>
      </c>
      <c r="H2" s="30"/>
      <c r="I2" s="30" t="s">
        <v>65</v>
      </c>
      <c r="J2" s="30"/>
      <c r="K2" s="30" t="s">
        <v>65</v>
      </c>
      <c r="L2" s="30"/>
    </row>
    <row r="3" spans="1:13">
      <c r="A3" s="30" t="s">
        <v>1</v>
      </c>
      <c r="B3" s="30" t="s">
        <v>2</v>
      </c>
      <c r="C3" s="30" t="s">
        <v>60</v>
      </c>
      <c r="D3" s="30" t="s">
        <v>61</v>
      </c>
      <c r="E3" s="30" t="s">
        <v>60</v>
      </c>
      <c r="F3" s="30" t="s">
        <v>61</v>
      </c>
      <c r="G3" s="30" t="s">
        <v>60</v>
      </c>
      <c r="H3" s="30" t="s">
        <v>61</v>
      </c>
      <c r="I3" s="30" t="s">
        <v>60</v>
      </c>
      <c r="J3" s="30" t="s">
        <v>61</v>
      </c>
      <c r="K3" s="30" t="s">
        <v>60</v>
      </c>
      <c r="L3" s="30" t="s">
        <v>61</v>
      </c>
    </row>
    <row r="4" spans="1:13">
      <c r="A4" s="28" t="s">
        <v>3</v>
      </c>
      <c r="B4" s="28">
        <v>211121</v>
      </c>
      <c r="C4" s="7">
        <v>31</v>
      </c>
      <c r="D4" s="7">
        <v>12</v>
      </c>
      <c r="E4" s="11">
        <v>10</v>
      </c>
      <c r="F4">
        <v>8</v>
      </c>
      <c r="G4">
        <v>0</v>
      </c>
      <c r="H4">
        <v>13</v>
      </c>
      <c r="I4">
        <v>51</v>
      </c>
      <c r="J4">
        <v>4</v>
      </c>
      <c r="K4">
        <v>44</v>
      </c>
      <c r="L4">
        <v>18</v>
      </c>
    </row>
    <row r="5" spans="1:13">
      <c r="A5" s="28"/>
      <c r="B5" s="28">
        <v>211122</v>
      </c>
      <c r="C5" s="7">
        <v>52</v>
      </c>
      <c r="D5" s="7">
        <v>6</v>
      </c>
      <c r="E5" s="11">
        <v>13</v>
      </c>
      <c r="F5">
        <v>16</v>
      </c>
      <c r="G5">
        <v>13</v>
      </c>
      <c r="H5">
        <v>8</v>
      </c>
      <c r="I5">
        <v>11</v>
      </c>
      <c r="J5">
        <v>9</v>
      </c>
      <c r="K5">
        <v>49</v>
      </c>
      <c r="L5">
        <v>3</v>
      </c>
    </row>
    <row r="6" spans="1:13">
      <c r="A6" s="28"/>
      <c r="B6" s="28">
        <v>211148</v>
      </c>
      <c r="C6" s="7">
        <v>17</v>
      </c>
      <c r="D6" s="7">
        <v>8</v>
      </c>
      <c r="E6" s="11">
        <v>9</v>
      </c>
      <c r="F6">
        <v>11</v>
      </c>
      <c r="G6">
        <v>0</v>
      </c>
      <c r="H6">
        <v>0</v>
      </c>
      <c r="I6">
        <v>122</v>
      </c>
      <c r="J6">
        <v>33</v>
      </c>
      <c r="K6">
        <v>78</v>
      </c>
      <c r="L6">
        <v>46</v>
      </c>
    </row>
    <row r="7" spans="1:13">
      <c r="A7" s="28"/>
      <c r="B7" s="28">
        <v>211127</v>
      </c>
      <c r="C7" s="7">
        <v>15</v>
      </c>
      <c r="D7" s="7">
        <v>5</v>
      </c>
      <c r="E7" s="11">
        <v>7</v>
      </c>
      <c r="F7">
        <v>3</v>
      </c>
      <c r="G7">
        <v>19</v>
      </c>
      <c r="H7">
        <v>18</v>
      </c>
      <c r="I7">
        <v>55</v>
      </c>
      <c r="J7">
        <v>1</v>
      </c>
      <c r="K7">
        <v>57</v>
      </c>
      <c r="L7">
        <v>9</v>
      </c>
    </row>
    <row r="8" spans="1:13">
      <c r="A8" s="28"/>
      <c r="B8" s="28">
        <v>211128</v>
      </c>
      <c r="C8" s="7">
        <v>17</v>
      </c>
      <c r="D8" s="7">
        <v>7</v>
      </c>
      <c r="E8" s="11">
        <v>9</v>
      </c>
      <c r="F8">
        <v>0</v>
      </c>
      <c r="G8">
        <v>4</v>
      </c>
      <c r="H8">
        <v>0</v>
      </c>
      <c r="I8">
        <v>54</v>
      </c>
      <c r="J8">
        <v>0</v>
      </c>
      <c r="K8">
        <v>55</v>
      </c>
      <c r="L8">
        <v>0</v>
      </c>
    </row>
    <row r="9" spans="1:13">
      <c r="A9" s="28"/>
      <c r="B9" s="28">
        <v>173066</v>
      </c>
      <c r="C9" s="7">
        <v>39</v>
      </c>
      <c r="D9" s="7">
        <v>0</v>
      </c>
      <c r="E9" s="11">
        <v>7</v>
      </c>
      <c r="F9">
        <v>79</v>
      </c>
      <c r="G9">
        <v>16</v>
      </c>
      <c r="H9">
        <v>187</v>
      </c>
      <c r="I9">
        <v>72</v>
      </c>
      <c r="J9">
        <v>17</v>
      </c>
      <c r="K9">
        <v>40</v>
      </c>
      <c r="L9">
        <v>113</v>
      </c>
    </row>
    <row r="10" spans="1:13">
      <c r="A10" s="28"/>
      <c r="B10" s="28">
        <v>173067</v>
      </c>
      <c r="C10">
        <v>24</v>
      </c>
      <c r="D10">
        <v>0</v>
      </c>
      <c r="E10">
        <v>9</v>
      </c>
      <c r="F10">
        <v>25</v>
      </c>
      <c r="G10">
        <v>6</v>
      </c>
      <c r="H10">
        <v>20</v>
      </c>
      <c r="I10">
        <v>70</v>
      </c>
      <c r="J10">
        <v>17</v>
      </c>
      <c r="K10">
        <v>90</v>
      </c>
      <c r="L10">
        <v>43</v>
      </c>
    </row>
    <row r="11" spans="1:13">
      <c r="A11" s="28"/>
      <c r="B11" s="28">
        <v>173070</v>
      </c>
      <c r="C11" s="12">
        <v>51</v>
      </c>
      <c r="D11" s="12">
        <v>2</v>
      </c>
      <c r="E11" s="12">
        <v>14</v>
      </c>
      <c r="F11" s="12">
        <v>16</v>
      </c>
      <c r="G11" s="12">
        <v>1</v>
      </c>
      <c r="H11" s="12">
        <v>3</v>
      </c>
      <c r="I11" s="12">
        <v>31</v>
      </c>
      <c r="J11" s="12">
        <v>28</v>
      </c>
      <c r="K11" s="12">
        <v>40</v>
      </c>
      <c r="L11" s="12">
        <v>9</v>
      </c>
      <c r="M11" s="12"/>
    </row>
    <row r="12" spans="1:13">
      <c r="A12" s="28"/>
      <c r="B12" s="28">
        <v>173071</v>
      </c>
      <c r="C12" s="7">
        <v>17</v>
      </c>
      <c r="D12" s="7">
        <v>1</v>
      </c>
      <c r="E12" s="11">
        <v>9</v>
      </c>
      <c r="F12">
        <v>25</v>
      </c>
      <c r="G12">
        <v>8</v>
      </c>
      <c r="H12">
        <v>0</v>
      </c>
      <c r="I12">
        <v>49</v>
      </c>
      <c r="J12">
        <v>10</v>
      </c>
      <c r="K12">
        <v>257</v>
      </c>
      <c r="L12">
        <v>53</v>
      </c>
    </row>
    <row r="13" spans="1:13" ht="15.75">
      <c r="A13" s="28"/>
      <c r="B13" s="28">
        <v>173074</v>
      </c>
      <c r="C13" s="7">
        <v>29</v>
      </c>
      <c r="D13" s="8">
        <v>64</v>
      </c>
      <c r="E13" s="11">
        <v>8</v>
      </c>
      <c r="F13">
        <v>56</v>
      </c>
      <c r="G13">
        <v>0</v>
      </c>
      <c r="H13">
        <v>17</v>
      </c>
      <c r="I13">
        <v>40</v>
      </c>
      <c r="J13">
        <v>94</v>
      </c>
      <c r="K13">
        <v>17</v>
      </c>
      <c r="L13">
        <v>12</v>
      </c>
    </row>
    <row r="14" spans="1:13">
      <c r="A14" s="28"/>
      <c r="B14" s="28">
        <v>173077</v>
      </c>
      <c r="C14" s="7">
        <v>24</v>
      </c>
      <c r="D14" s="7">
        <v>1</v>
      </c>
      <c r="E14" s="11">
        <v>8</v>
      </c>
      <c r="F14">
        <v>0</v>
      </c>
      <c r="G14">
        <v>14</v>
      </c>
      <c r="H14">
        <v>3</v>
      </c>
      <c r="I14">
        <v>23</v>
      </c>
      <c r="J14">
        <v>5</v>
      </c>
      <c r="K14">
        <v>117</v>
      </c>
      <c r="L14">
        <v>13</v>
      </c>
    </row>
    <row r="15" spans="1:13">
      <c r="A15" s="28"/>
      <c r="B15" s="28">
        <v>173079</v>
      </c>
      <c r="C15" s="7">
        <v>23</v>
      </c>
      <c r="D15" s="7">
        <v>4</v>
      </c>
      <c r="E15" s="11">
        <v>9</v>
      </c>
      <c r="F15">
        <v>5</v>
      </c>
      <c r="G15">
        <v>0</v>
      </c>
      <c r="H15">
        <v>4</v>
      </c>
      <c r="I15">
        <v>25</v>
      </c>
      <c r="J15">
        <v>0</v>
      </c>
      <c r="K15">
        <v>50</v>
      </c>
      <c r="L15">
        <v>9</v>
      </c>
    </row>
    <row r="16" spans="1:13">
      <c r="A16" s="28"/>
      <c r="B16" s="28">
        <v>173729</v>
      </c>
      <c r="C16" s="7">
        <v>64</v>
      </c>
      <c r="D16" s="7">
        <v>4</v>
      </c>
      <c r="E16" s="11">
        <v>8</v>
      </c>
      <c r="F16">
        <v>0</v>
      </c>
      <c r="G16">
        <v>6</v>
      </c>
      <c r="H16">
        <v>3</v>
      </c>
      <c r="I16">
        <v>302</v>
      </c>
      <c r="J16">
        <v>17</v>
      </c>
      <c r="K16">
        <v>74</v>
      </c>
      <c r="L16">
        <v>27</v>
      </c>
    </row>
    <row r="18" spans="1:12">
      <c r="A18" s="28"/>
      <c r="B18" s="28"/>
      <c r="C18" s="30" t="s">
        <v>62</v>
      </c>
      <c r="D18" s="30"/>
      <c r="E18" s="30" t="s">
        <v>63</v>
      </c>
      <c r="F18" s="30"/>
      <c r="G18" s="30" t="s">
        <v>64</v>
      </c>
      <c r="H18" s="30"/>
      <c r="I18" s="30" t="s">
        <v>65</v>
      </c>
      <c r="J18" s="30"/>
      <c r="K18" s="30" t="s">
        <v>65</v>
      </c>
      <c r="L18" s="30"/>
    </row>
    <row r="19" spans="1:12">
      <c r="A19" s="30" t="s">
        <v>1</v>
      </c>
      <c r="B19" s="30" t="s">
        <v>2</v>
      </c>
      <c r="C19" s="30" t="s">
        <v>60</v>
      </c>
      <c r="D19" s="30" t="s">
        <v>61</v>
      </c>
      <c r="E19" s="30" t="s">
        <v>60</v>
      </c>
      <c r="F19" s="30" t="s">
        <v>61</v>
      </c>
      <c r="G19" s="30" t="s">
        <v>60</v>
      </c>
      <c r="H19" s="30" t="s">
        <v>61</v>
      </c>
      <c r="I19" s="30" t="s">
        <v>60</v>
      </c>
      <c r="J19" s="30" t="s">
        <v>61</v>
      </c>
      <c r="K19" s="30" t="s">
        <v>60</v>
      </c>
      <c r="L19" s="30" t="s">
        <v>61</v>
      </c>
    </row>
    <row r="20" spans="1:12">
      <c r="A20" s="28" t="s">
        <v>4</v>
      </c>
      <c r="B20" s="28">
        <v>211136</v>
      </c>
      <c r="C20">
        <v>35</v>
      </c>
      <c r="D20">
        <v>17</v>
      </c>
      <c r="E20">
        <v>7</v>
      </c>
      <c r="F20">
        <v>10</v>
      </c>
      <c r="G20">
        <v>5</v>
      </c>
      <c r="H20">
        <v>6</v>
      </c>
      <c r="I20">
        <v>0</v>
      </c>
      <c r="J20">
        <v>0</v>
      </c>
      <c r="K20">
        <v>58</v>
      </c>
      <c r="L20">
        <v>19</v>
      </c>
    </row>
    <row r="21" spans="1:12">
      <c r="A21" s="28"/>
      <c r="B21" s="28">
        <v>211138</v>
      </c>
      <c r="C21">
        <v>33</v>
      </c>
      <c r="D21">
        <v>1</v>
      </c>
      <c r="E21">
        <v>12</v>
      </c>
      <c r="F21">
        <v>17</v>
      </c>
      <c r="G21">
        <v>6</v>
      </c>
      <c r="H21">
        <v>8</v>
      </c>
      <c r="I21">
        <v>6</v>
      </c>
      <c r="J21">
        <v>6</v>
      </c>
      <c r="K21">
        <v>51</v>
      </c>
      <c r="L21">
        <v>6</v>
      </c>
    </row>
    <row r="22" spans="1:12">
      <c r="A22" s="28"/>
      <c r="B22" s="28">
        <v>211140</v>
      </c>
      <c r="C22">
        <v>47</v>
      </c>
      <c r="D22">
        <v>1</v>
      </c>
      <c r="E22">
        <v>12</v>
      </c>
      <c r="F22">
        <v>1</v>
      </c>
      <c r="G22">
        <v>0</v>
      </c>
      <c r="H22">
        <v>0</v>
      </c>
      <c r="I22">
        <v>25</v>
      </c>
      <c r="J22">
        <v>17</v>
      </c>
      <c r="K22">
        <v>147</v>
      </c>
      <c r="L22">
        <v>17</v>
      </c>
    </row>
    <row r="23" spans="1:12">
      <c r="A23" s="28"/>
      <c r="B23" s="28">
        <v>211142</v>
      </c>
      <c r="C23">
        <v>31</v>
      </c>
      <c r="D23">
        <v>7</v>
      </c>
      <c r="E23">
        <v>13</v>
      </c>
      <c r="F23">
        <v>9</v>
      </c>
      <c r="G23">
        <v>0</v>
      </c>
      <c r="H23">
        <v>12</v>
      </c>
      <c r="I23">
        <v>25</v>
      </c>
      <c r="J23">
        <v>3</v>
      </c>
      <c r="K23">
        <v>188</v>
      </c>
      <c r="L23">
        <v>17</v>
      </c>
    </row>
    <row r="24" spans="1:12">
      <c r="A24" s="28"/>
      <c r="B24" s="28">
        <v>211145</v>
      </c>
      <c r="C24">
        <v>27</v>
      </c>
      <c r="D24">
        <v>0</v>
      </c>
      <c r="E24">
        <v>11</v>
      </c>
      <c r="F24">
        <v>9</v>
      </c>
      <c r="G24">
        <v>51</v>
      </c>
      <c r="H24">
        <v>4</v>
      </c>
      <c r="I24">
        <v>70</v>
      </c>
      <c r="J24">
        <v>1</v>
      </c>
      <c r="K24">
        <v>102</v>
      </c>
      <c r="L24">
        <v>0</v>
      </c>
    </row>
    <row r="25" spans="1:12">
      <c r="A25" s="28"/>
      <c r="B25" s="28">
        <v>170511</v>
      </c>
      <c r="C25">
        <v>33</v>
      </c>
      <c r="D25">
        <v>11</v>
      </c>
      <c r="E25">
        <v>6</v>
      </c>
      <c r="F25">
        <v>37</v>
      </c>
      <c r="G25">
        <v>5</v>
      </c>
      <c r="H25">
        <v>114</v>
      </c>
      <c r="I25">
        <v>17</v>
      </c>
      <c r="J25">
        <v>199</v>
      </c>
      <c r="K25">
        <v>31</v>
      </c>
      <c r="L25">
        <v>55</v>
      </c>
    </row>
    <row r="26" spans="1:12">
      <c r="A26" s="28"/>
      <c r="B26" s="28">
        <v>170513</v>
      </c>
      <c r="C26">
        <v>23</v>
      </c>
      <c r="D26">
        <v>0</v>
      </c>
      <c r="E26">
        <v>2</v>
      </c>
      <c r="F26">
        <v>8</v>
      </c>
      <c r="G26">
        <v>0</v>
      </c>
      <c r="H26">
        <v>0</v>
      </c>
      <c r="I26">
        <v>2</v>
      </c>
      <c r="J26">
        <v>5</v>
      </c>
      <c r="K26">
        <v>25</v>
      </c>
      <c r="L26">
        <v>4</v>
      </c>
    </row>
    <row r="27" spans="1:12">
      <c r="A27" s="28"/>
      <c r="B27" s="28">
        <v>170517</v>
      </c>
      <c r="C27">
        <v>40</v>
      </c>
      <c r="D27">
        <v>9</v>
      </c>
      <c r="E27">
        <v>5</v>
      </c>
      <c r="F27">
        <v>22</v>
      </c>
      <c r="G27">
        <v>9</v>
      </c>
      <c r="H27">
        <v>11</v>
      </c>
      <c r="I27">
        <v>7</v>
      </c>
      <c r="J27">
        <v>41</v>
      </c>
      <c r="K27">
        <v>43</v>
      </c>
      <c r="L27">
        <v>26</v>
      </c>
    </row>
    <row r="28" spans="1:12">
      <c r="A28" s="28"/>
      <c r="B28" s="28">
        <v>173062</v>
      </c>
      <c r="C28">
        <v>41</v>
      </c>
      <c r="D28">
        <v>1</v>
      </c>
      <c r="E28">
        <v>6</v>
      </c>
      <c r="F28">
        <v>18</v>
      </c>
      <c r="G28">
        <v>4</v>
      </c>
      <c r="H28">
        <v>31</v>
      </c>
      <c r="I28">
        <v>32</v>
      </c>
      <c r="J28">
        <v>44</v>
      </c>
      <c r="K28">
        <v>87</v>
      </c>
      <c r="L28">
        <v>42</v>
      </c>
    </row>
    <row r="29" spans="1:12">
      <c r="A29" s="28"/>
      <c r="B29" s="28">
        <v>173112</v>
      </c>
      <c r="C29">
        <v>56</v>
      </c>
      <c r="D29">
        <v>21</v>
      </c>
      <c r="E29">
        <v>2</v>
      </c>
      <c r="F29">
        <v>3</v>
      </c>
      <c r="G29">
        <v>6</v>
      </c>
      <c r="H29">
        <v>3</v>
      </c>
      <c r="I29">
        <v>0</v>
      </c>
      <c r="J29">
        <v>3</v>
      </c>
      <c r="K29">
        <v>68</v>
      </c>
      <c r="L29">
        <v>32</v>
      </c>
    </row>
    <row r="30" spans="1:12">
      <c r="A30" s="28"/>
      <c r="B30" s="28">
        <v>173113</v>
      </c>
      <c r="C30">
        <v>18</v>
      </c>
      <c r="D30">
        <v>6</v>
      </c>
      <c r="E30">
        <v>19</v>
      </c>
      <c r="F30">
        <v>48</v>
      </c>
      <c r="G30">
        <v>1</v>
      </c>
      <c r="H30">
        <v>12</v>
      </c>
      <c r="I30">
        <v>3</v>
      </c>
      <c r="J30">
        <v>36</v>
      </c>
      <c r="K30">
        <v>24</v>
      </c>
      <c r="L30">
        <v>30</v>
      </c>
    </row>
    <row r="31" spans="1:12">
      <c r="A31" s="28"/>
      <c r="B31" s="28">
        <v>173114</v>
      </c>
      <c r="C31">
        <v>28</v>
      </c>
      <c r="D31">
        <v>6</v>
      </c>
      <c r="E31">
        <v>12</v>
      </c>
      <c r="F31">
        <v>113</v>
      </c>
      <c r="G31">
        <v>14</v>
      </c>
      <c r="H31">
        <v>51</v>
      </c>
      <c r="I31">
        <v>25</v>
      </c>
      <c r="J31">
        <v>34</v>
      </c>
      <c r="K31">
        <v>93</v>
      </c>
      <c r="L31">
        <v>32</v>
      </c>
    </row>
    <row r="32" spans="1:12">
      <c r="A32" s="28"/>
      <c r="B32" s="28">
        <v>173536</v>
      </c>
      <c r="C32">
        <v>39</v>
      </c>
      <c r="D32">
        <v>3</v>
      </c>
      <c r="E32">
        <v>6</v>
      </c>
      <c r="F32">
        <v>25</v>
      </c>
      <c r="G32">
        <v>6</v>
      </c>
      <c r="H32">
        <v>29</v>
      </c>
      <c r="I32">
        <v>18</v>
      </c>
      <c r="J32">
        <v>45</v>
      </c>
      <c r="K32">
        <v>77</v>
      </c>
      <c r="L32">
        <v>4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D833B-2D33-4B61-A303-3365E277212D}">
  <dimension ref="A1:BU17"/>
  <sheetViews>
    <sheetView workbookViewId="0">
      <selection activeCell="N12" sqref="N12"/>
    </sheetView>
  </sheetViews>
  <sheetFormatPr defaultRowHeight="15"/>
  <sheetData>
    <row r="1" spans="1:73">
      <c r="A1" s="1" t="s">
        <v>66</v>
      </c>
    </row>
    <row r="3" spans="1:73">
      <c r="A3" s="30" t="s">
        <v>1</v>
      </c>
      <c r="B3" s="30" t="s">
        <v>2</v>
      </c>
      <c r="C3" s="30" t="s">
        <v>67</v>
      </c>
      <c r="D3" s="30" t="s">
        <v>38</v>
      </c>
      <c r="E3" s="30" t="s">
        <v>39</v>
      </c>
      <c r="F3" s="30" t="s">
        <v>68</v>
      </c>
      <c r="G3" s="30" t="s">
        <v>41</v>
      </c>
      <c r="H3" s="30" t="s">
        <v>42</v>
      </c>
      <c r="I3" s="30" t="s">
        <v>69</v>
      </c>
      <c r="J3" s="30" t="s">
        <v>45</v>
      </c>
      <c r="K3" s="30" t="s">
        <v>46</v>
      </c>
      <c r="L3" s="30" t="s">
        <v>70</v>
      </c>
      <c r="M3" s="30" t="s">
        <v>48</v>
      </c>
      <c r="N3" s="30" t="s">
        <v>49</v>
      </c>
      <c r="O3" s="30" t="s">
        <v>71</v>
      </c>
      <c r="P3" s="30" t="s">
        <v>72</v>
      </c>
      <c r="Q3" s="30" t="s">
        <v>73</v>
      </c>
      <c r="R3" s="30" t="s">
        <v>71</v>
      </c>
      <c r="S3" s="30" t="s">
        <v>72</v>
      </c>
      <c r="T3" s="30" t="s">
        <v>73</v>
      </c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</row>
    <row r="4" spans="1:73">
      <c r="A4" s="28" t="s">
        <v>3</v>
      </c>
      <c r="B4" s="6">
        <v>190052</v>
      </c>
      <c r="C4" s="3">
        <v>10.944444444444445</v>
      </c>
      <c r="D4" s="3">
        <v>74.422222222222217</v>
      </c>
      <c r="E4" s="3">
        <v>14.633333333333336</v>
      </c>
      <c r="F4" s="3">
        <v>38.833333333333329</v>
      </c>
      <c r="G4" s="3">
        <v>35.988888888888887</v>
      </c>
      <c r="H4" s="3">
        <v>25.177777777777781</v>
      </c>
      <c r="I4" s="28">
        <v>37.644444444444446</v>
      </c>
      <c r="J4" s="28">
        <v>30.366666666666671</v>
      </c>
      <c r="K4" s="28">
        <v>31.988888888888894</v>
      </c>
      <c r="L4" s="28">
        <v>23.477777777777778</v>
      </c>
      <c r="M4" s="28">
        <v>58.988888888888894</v>
      </c>
      <c r="N4" s="28">
        <v>17.533333333333335</v>
      </c>
      <c r="O4" s="28">
        <v>51.477777777777774</v>
      </c>
      <c r="P4" s="28">
        <v>39.833333333333329</v>
      </c>
      <c r="Q4" s="28">
        <v>8.6888888888888882</v>
      </c>
      <c r="R4" s="28">
        <v>50.300000000000011</v>
      </c>
      <c r="S4" s="28">
        <v>41.373015873015873</v>
      </c>
      <c r="T4" s="28">
        <v>8.3269841269841116</v>
      </c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</row>
    <row r="5" spans="1:73">
      <c r="A5" s="28"/>
      <c r="B5" s="6">
        <v>190445</v>
      </c>
      <c r="C5" s="3">
        <v>58.388888888888893</v>
      </c>
      <c r="D5" s="3">
        <v>19.7</v>
      </c>
      <c r="E5" s="3">
        <v>21.911111111111119</v>
      </c>
      <c r="F5" s="3">
        <v>36.833333333333336</v>
      </c>
      <c r="G5" s="3">
        <v>37.31111111111111</v>
      </c>
      <c r="H5" s="3">
        <v>25.855555555555558</v>
      </c>
      <c r="I5" s="28">
        <v>24.444444444444443</v>
      </c>
      <c r="J5" s="28">
        <v>44.93333333333333</v>
      </c>
      <c r="K5" s="28">
        <v>30.622222222222224</v>
      </c>
      <c r="L5" s="28">
        <v>39.844444444444449</v>
      </c>
      <c r="M5" s="28">
        <v>30.366666666666671</v>
      </c>
      <c r="N5" s="28">
        <v>29.788888888888891</v>
      </c>
      <c r="O5" s="28">
        <v>51.796296296296298</v>
      </c>
      <c r="P5" s="28">
        <v>40.533333333333331</v>
      </c>
      <c r="Q5" s="28">
        <v>7.6703703703703736</v>
      </c>
      <c r="R5" s="28">
        <v>50.688888888888883</v>
      </c>
      <c r="S5" s="28">
        <v>40.622222222222227</v>
      </c>
      <c r="T5" s="28">
        <v>8.6888888888888882</v>
      </c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</row>
    <row r="6" spans="1:73">
      <c r="A6" s="28"/>
      <c r="B6" s="6">
        <v>190440</v>
      </c>
      <c r="C6" s="3">
        <v>56.177777777777784</v>
      </c>
      <c r="D6" s="3">
        <v>20.655555555555559</v>
      </c>
      <c r="E6" s="3">
        <v>23.166666666666664</v>
      </c>
      <c r="F6" s="3">
        <v>48.211111111111109</v>
      </c>
      <c r="G6" s="3">
        <v>21.677777777777777</v>
      </c>
      <c r="H6" s="3">
        <v>30.111111111111111</v>
      </c>
      <c r="I6" s="28">
        <v>43.144444444444446</v>
      </c>
      <c r="J6" s="28">
        <v>14.977777777777778</v>
      </c>
      <c r="K6" s="28">
        <v>41.87777777777778</v>
      </c>
      <c r="L6" s="28">
        <v>34.677777777777777</v>
      </c>
      <c r="M6" s="28">
        <v>31.111111111111111</v>
      </c>
      <c r="N6" s="28">
        <v>34.211111111111109</v>
      </c>
      <c r="O6" s="28">
        <v>43.322222222222216</v>
      </c>
      <c r="P6" s="28">
        <v>53.555555555555557</v>
      </c>
      <c r="Q6" s="28">
        <v>3.1222222222222249</v>
      </c>
      <c r="R6" s="28">
        <v>59.63333333333334</v>
      </c>
      <c r="S6" s="28">
        <v>35.388888888888886</v>
      </c>
      <c r="T6" s="28">
        <v>4.9777777777777725</v>
      </c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</row>
    <row r="7" spans="1:73">
      <c r="A7" s="28"/>
      <c r="B7" s="6">
        <v>190442</v>
      </c>
      <c r="C7" s="3">
        <v>30.377777777777776</v>
      </c>
      <c r="D7" s="3">
        <v>38.555555555555557</v>
      </c>
      <c r="E7" s="3">
        <v>31.06666666666667</v>
      </c>
      <c r="F7" s="3">
        <v>46.261111111111106</v>
      </c>
      <c r="G7" s="3">
        <v>30.203703703703699</v>
      </c>
      <c r="H7" s="3">
        <v>23.535185185185199</v>
      </c>
      <c r="I7" s="28">
        <v>40.511111111111113</v>
      </c>
      <c r="J7" s="28">
        <v>29.422222222222221</v>
      </c>
      <c r="K7" s="28">
        <v>30.06666666666667</v>
      </c>
      <c r="L7" s="28">
        <v>35.099999999999994</v>
      </c>
      <c r="M7" s="28">
        <v>41.333333333333336</v>
      </c>
      <c r="N7" s="28">
        <v>23.56666666666667</v>
      </c>
      <c r="O7" s="28">
        <v>81.811111111111103</v>
      </c>
      <c r="P7" s="28">
        <v>11.477777777777778</v>
      </c>
      <c r="Q7" s="28">
        <v>6.7111111111111219</v>
      </c>
      <c r="R7" s="28">
        <v>66.077777777777783</v>
      </c>
      <c r="S7" s="28">
        <v>26.566666666666666</v>
      </c>
      <c r="T7" s="28">
        <v>7.355555555555549</v>
      </c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</row>
    <row r="8" spans="1:73">
      <c r="A8" s="28"/>
      <c r="B8" s="6">
        <v>190443</v>
      </c>
      <c r="C8" s="3">
        <v>54.466666666666661</v>
      </c>
      <c r="D8" s="3">
        <v>32.366666666666667</v>
      </c>
      <c r="E8" s="3">
        <v>13.166666666666673</v>
      </c>
      <c r="F8" s="3">
        <v>51.888888888888886</v>
      </c>
      <c r="G8" s="3">
        <v>31.877777777777776</v>
      </c>
      <c r="H8" s="3">
        <v>16.233333333333334</v>
      </c>
      <c r="I8" s="28">
        <v>48.644444444444446</v>
      </c>
      <c r="J8" s="28">
        <v>25.233333333333334</v>
      </c>
      <c r="K8" s="28">
        <v>26.12222222222222</v>
      </c>
      <c r="L8" s="28">
        <v>48.211111111111109</v>
      </c>
      <c r="M8" s="28">
        <v>36.777777777777779</v>
      </c>
      <c r="N8" s="28">
        <v>15.011111111111115</v>
      </c>
      <c r="O8" s="28">
        <v>57.522222222222233</v>
      </c>
      <c r="P8" s="28">
        <v>39.155555555555551</v>
      </c>
      <c r="Q8" s="28">
        <v>3.3222222222222193</v>
      </c>
      <c r="R8" s="28">
        <v>52.822222222222216</v>
      </c>
      <c r="S8" s="28">
        <v>38.68888888888889</v>
      </c>
      <c r="T8" s="28">
        <v>8.4888888888888854</v>
      </c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</row>
    <row r="9" spans="1:73">
      <c r="A9" s="28"/>
      <c r="B9" s="6">
        <v>190470</v>
      </c>
      <c r="C9" s="3">
        <v>25.18888888888889</v>
      </c>
      <c r="D9" s="3">
        <v>59.233333333333334</v>
      </c>
      <c r="E9" s="3">
        <v>15.577777777777776</v>
      </c>
      <c r="F9" s="3">
        <v>46.261111111111106</v>
      </c>
      <c r="G9" s="3">
        <v>30.203703703703699</v>
      </c>
      <c r="H9" s="3">
        <v>23.535185185185199</v>
      </c>
      <c r="I9" s="28">
        <v>21.455555555555556</v>
      </c>
      <c r="J9" s="28">
        <v>43.166666666666664</v>
      </c>
      <c r="K9" s="28">
        <v>35.377777777777773</v>
      </c>
      <c r="L9" s="28">
        <v>35.355555555555554</v>
      </c>
      <c r="M9" s="28">
        <v>41.488888888888887</v>
      </c>
      <c r="N9" s="28">
        <v>23.155555555555559</v>
      </c>
      <c r="O9" s="28">
        <v>40.688888888888883</v>
      </c>
      <c r="P9" s="28">
        <v>49.588888888888889</v>
      </c>
      <c r="Q9" s="28">
        <v>9.7222222222222232</v>
      </c>
      <c r="R9" s="28">
        <v>37.43333333333333</v>
      </c>
      <c r="S9" s="28">
        <v>57.300000000000004</v>
      </c>
      <c r="T9" s="28">
        <v>5.2666666666666639</v>
      </c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</row>
    <row r="10" spans="1:73">
      <c r="A10" s="28"/>
      <c r="B10" s="2"/>
      <c r="C10" s="2"/>
      <c r="D10" s="2"/>
      <c r="E10" s="2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</row>
    <row r="11" spans="1:73">
      <c r="A11" s="30" t="s">
        <v>1</v>
      </c>
      <c r="B11" s="30" t="s">
        <v>2</v>
      </c>
      <c r="C11" s="30" t="s">
        <v>67</v>
      </c>
      <c r="D11" s="30" t="s">
        <v>38</v>
      </c>
      <c r="E11" s="30" t="s">
        <v>39</v>
      </c>
      <c r="F11" s="30" t="s">
        <v>68</v>
      </c>
      <c r="G11" s="30" t="s">
        <v>41</v>
      </c>
      <c r="H11" s="30" t="s">
        <v>42</v>
      </c>
      <c r="I11" s="30" t="s">
        <v>69</v>
      </c>
      <c r="J11" s="30" t="s">
        <v>45</v>
      </c>
      <c r="K11" s="30" t="s">
        <v>46</v>
      </c>
      <c r="L11" s="30" t="s">
        <v>70</v>
      </c>
      <c r="M11" s="30" t="s">
        <v>48</v>
      </c>
      <c r="N11" s="30" t="s">
        <v>49</v>
      </c>
      <c r="O11" s="30" t="s">
        <v>71</v>
      </c>
      <c r="P11" s="30" t="s">
        <v>72</v>
      </c>
      <c r="Q11" s="30" t="s">
        <v>73</v>
      </c>
      <c r="R11" s="30" t="s">
        <v>71</v>
      </c>
      <c r="S11" s="30" t="s">
        <v>72</v>
      </c>
      <c r="T11" s="30" t="s">
        <v>73</v>
      </c>
    </row>
    <row r="12" spans="1:73">
      <c r="A12" s="28" t="s">
        <v>4</v>
      </c>
      <c r="B12" s="6">
        <v>190019</v>
      </c>
      <c r="C12" s="3">
        <v>39.877777777777773</v>
      </c>
      <c r="D12" s="3">
        <v>18.477777777777778</v>
      </c>
      <c r="E12" s="3">
        <v>41.644444444444453</v>
      </c>
      <c r="F12" s="3">
        <v>51.333333333333329</v>
      </c>
      <c r="G12" s="3">
        <v>21.122222222222224</v>
      </c>
      <c r="H12" s="3">
        <v>27.544444444444444</v>
      </c>
      <c r="I12" s="28">
        <v>37.4</v>
      </c>
      <c r="J12" s="28">
        <v>37.799999999999997</v>
      </c>
      <c r="K12" s="28">
        <v>24.79999999999999</v>
      </c>
      <c r="L12" s="28">
        <v>37.333333333333336</v>
      </c>
      <c r="M12" s="28">
        <v>39.4</v>
      </c>
      <c r="N12" s="28">
        <v>23.266666666666662</v>
      </c>
      <c r="O12" s="28">
        <v>73.344444444444449</v>
      </c>
      <c r="P12" s="28">
        <v>21.866666666666667</v>
      </c>
      <c r="Q12" s="28">
        <v>4.7888888888888914</v>
      </c>
      <c r="R12" s="28">
        <v>42.466666666666661</v>
      </c>
      <c r="S12" s="28">
        <v>38.922222222222224</v>
      </c>
      <c r="T12" s="28">
        <v>18.611111111111118</v>
      </c>
    </row>
    <row r="13" spans="1:73">
      <c r="A13" s="28"/>
      <c r="B13" s="6">
        <v>190020</v>
      </c>
      <c r="C13" s="3">
        <v>24.644444444444446</v>
      </c>
      <c r="D13" s="3">
        <v>48.2</v>
      </c>
      <c r="E13" s="3">
        <v>27.155555555555555</v>
      </c>
      <c r="F13" s="3">
        <v>16.355555555555554</v>
      </c>
      <c r="G13" s="3">
        <v>61.966666666666669</v>
      </c>
      <c r="H13" s="3">
        <v>21.677777777777774</v>
      </c>
      <c r="I13" s="28">
        <v>33.077777777777776</v>
      </c>
      <c r="J13" s="28">
        <v>34.233333333333334</v>
      </c>
      <c r="K13" s="28">
        <v>32.68888888888889</v>
      </c>
      <c r="L13" s="28">
        <v>25.18888888888889</v>
      </c>
      <c r="M13" s="28">
        <v>61.311111111111103</v>
      </c>
      <c r="N13" s="28">
        <v>13.500000000000007</v>
      </c>
      <c r="O13" s="28">
        <v>52.784444444444432</v>
      </c>
      <c r="P13" s="28">
        <v>29.366666666666667</v>
      </c>
      <c r="Q13" s="28">
        <v>17.848888888888901</v>
      </c>
      <c r="R13" s="28">
        <v>7.3999999999999995</v>
      </c>
      <c r="S13" s="28">
        <v>87.13333333333334</v>
      </c>
      <c r="T13" s="28">
        <v>5.4666666666666623</v>
      </c>
    </row>
    <row r="14" spans="1:73">
      <c r="A14" s="28"/>
      <c r="B14" s="6">
        <v>190015</v>
      </c>
      <c r="C14" s="3">
        <v>42.077777777777776</v>
      </c>
      <c r="D14" s="3">
        <v>25.8</v>
      </c>
      <c r="E14" s="3">
        <v>32.12222222222222</v>
      </c>
      <c r="F14" s="3">
        <v>34.788888888888891</v>
      </c>
      <c r="G14" s="3">
        <v>39.622222222222227</v>
      </c>
      <c r="H14" s="3">
        <v>25.588888888888881</v>
      </c>
      <c r="I14" s="28">
        <v>27.077777777777779</v>
      </c>
      <c r="J14" s="28">
        <v>29.977777777777781</v>
      </c>
      <c r="K14" s="28">
        <v>42.94444444444445</v>
      </c>
      <c r="L14" s="28">
        <v>26.033333333333335</v>
      </c>
      <c r="M14" s="28">
        <v>42.355555555555554</v>
      </c>
      <c r="N14" s="28">
        <v>31.611111111111107</v>
      </c>
      <c r="O14" s="28">
        <v>45.444444444444443</v>
      </c>
      <c r="P14" s="28">
        <v>30.911111111111111</v>
      </c>
      <c r="Q14" s="28">
        <v>23.644444444444439</v>
      </c>
      <c r="R14" s="28">
        <v>22.466666666666665</v>
      </c>
      <c r="S14" s="28">
        <v>52.211111111111109</v>
      </c>
      <c r="T14" s="28">
        <v>25.322222222222223</v>
      </c>
    </row>
    <row r="15" spans="1:73">
      <c r="A15" s="28"/>
      <c r="B15" s="6">
        <v>190033</v>
      </c>
      <c r="C15" s="3">
        <v>21.511111111111113</v>
      </c>
      <c r="D15" s="3">
        <v>50.633333333333333</v>
      </c>
      <c r="E15" s="3">
        <v>27.855555555555554</v>
      </c>
      <c r="F15" s="3">
        <v>56.566666666666663</v>
      </c>
      <c r="G15" s="3">
        <v>29.422222222222221</v>
      </c>
      <c r="H15" s="3">
        <v>14.011111111111113</v>
      </c>
      <c r="I15" s="28">
        <v>52.855555555555554</v>
      </c>
      <c r="J15" s="28">
        <v>25.644444444444446</v>
      </c>
      <c r="K15" s="28">
        <v>21.500000000000004</v>
      </c>
      <c r="L15" s="28">
        <v>32.25555555555556</v>
      </c>
      <c r="M15" s="28">
        <v>35.799999999999997</v>
      </c>
      <c r="N15" s="28">
        <v>31.944444444444436</v>
      </c>
      <c r="O15" s="28">
        <v>59.788888888888891</v>
      </c>
      <c r="P15" s="28">
        <v>23.944444444444443</v>
      </c>
      <c r="Q15" s="28">
        <v>16.266666666666666</v>
      </c>
      <c r="R15" s="28">
        <v>74.8888888888889</v>
      </c>
      <c r="S15" s="28">
        <v>19.12222222222222</v>
      </c>
      <c r="T15" s="28">
        <v>5.9888888888888863</v>
      </c>
    </row>
    <row r="16" spans="1:73">
      <c r="A16" s="28"/>
      <c r="B16" s="6">
        <v>190034</v>
      </c>
      <c r="C16" s="3">
        <v>34.555555555555557</v>
      </c>
      <c r="D16" s="3">
        <v>33.077777777777776</v>
      </c>
      <c r="E16" s="3">
        <v>32.36666666666666</v>
      </c>
      <c r="F16" s="3">
        <v>37.12222222222222</v>
      </c>
      <c r="G16" s="3">
        <v>36</v>
      </c>
      <c r="H16" s="3">
        <v>26.877777777777773</v>
      </c>
      <c r="I16" s="28">
        <v>33.4</v>
      </c>
      <c r="J16" s="28">
        <v>29.866666666666671</v>
      </c>
      <c r="K16" s="28">
        <v>36.733333333333334</v>
      </c>
      <c r="L16" s="28">
        <v>60.088888888888881</v>
      </c>
      <c r="M16" s="28">
        <v>29.799999999999997</v>
      </c>
      <c r="N16" s="28">
        <v>10.111111111111111</v>
      </c>
      <c r="O16" s="28">
        <v>52.784444444444432</v>
      </c>
      <c r="P16" s="28">
        <v>29.366666666666674</v>
      </c>
      <c r="Q16" s="28">
        <v>17.848888888888887</v>
      </c>
      <c r="R16" s="28">
        <v>32.488888888888887</v>
      </c>
      <c r="S16" s="28">
        <v>46.188888888888883</v>
      </c>
      <c r="T16" s="28">
        <v>21.322222222222226</v>
      </c>
    </row>
    <row r="17" spans="1:20">
      <c r="A17" s="28"/>
      <c r="B17" s="6">
        <v>190039</v>
      </c>
      <c r="C17" s="3">
        <v>25.622222222222224</v>
      </c>
      <c r="D17" s="3">
        <v>27.944444444444443</v>
      </c>
      <c r="E17" s="3">
        <v>46.43333333333333</v>
      </c>
      <c r="F17" s="3">
        <v>22.211111111111112</v>
      </c>
      <c r="G17" s="3">
        <v>45.366666666666667</v>
      </c>
      <c r="H17" s="3">
        <v>32.422222222222217</v>
      </c>
      <c r="I17" s="28">
        <v>28.499999999999996</v>
      </c>
      <c r="J17" s="28">
        <v>41.644444444444446</v>
      </c>
      <c r="K17" s="28">
        <v>29.855555555555561</v>
      </c>
      <c r="L17" s="28">
        <v>43.922222222222224</v>
      </c>
      <c r="M17" s="28">
        <v>43.922222222222224</v>
      </c>
      <c r="N17" s="28">
        <v>12.155555555555553</v>
      </c>
      <c r="O17" s="28">
        <v>56.155185185185175</v>
      </c>
      <c r="P17" s="28">
        <v>27.470370370370372</v>
      </c>
      <c r="Q17" s="28">
        <v>16.374444444444453</v>
      </c>
      <c r="R17" s="28">
        <v>12.688888888888888</v>
      </c>
      <c r="S17" s="28">
        <v>78.088888888888889</v>
      </c>
      <c r="T17" s="28">
        <v>9.222222222222226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0F01B-5BF2-4521-B282-9265162F5B2E}">
  <dimension ref="A1:T18"/>
  <sheetViews>
    <sheetView workbookViewId="0">
      <selection activeCell="A3" sqref="A3:B18"/>
    </sheetView>
  </sheetViews>
  <sheetFormatPr defaultRowHeight="15"/>
  <sheetData>
    <row r="1" spans="1:20">
      <c r="A1" s="1" t="s">
        <v>74</v>
      </c>
    </row>
    <row r="3" spans="1:20">
      <c r="A3" s="30" t="s">
        <v>1</v>
      </c>
      <c r="B3" s="30" t="s">
        <v>2</v>
      </c>
      <c r="C3" s="30" t="s">
        <v>75</v>
      </c>
      <c r="D3" s="30" t="s">
        <v>76</v>
      </c>
      <c r="E3" s="30" t="s">
        <v>39</v>
      </c>
      <c r="F3" s="30" t="s">
        <v>79</v>
      </c>
      <c r="G3" s="30" t="s">
        <v>80</v>
      </c>
      <c r="H3" s="30" t="s">
        <v>81</v>
      </c>
      <c r="I3" s="30" t="s">
        <v>82</v>
      </c>
      <c r="J3" s="30" t="s">
        <v>83</v>
      </c>
      <c r="K3" s="30" t="s">
        <v>84</v>
      </c>
      <c r="L3" s="30" t="s">
        <v>85</v>
      </c>
      <c r="M3" s="30" t="s">
        <v>86</v>
      </c>
      <c r="N3" s="30" t="s">
        <v>87</v>
      </c>
      <c r="O3" s="30" t="s">
        <v>88</v>
      </c>
      <c r="P3" s="30" t="s">
        <v>89</v>
      </c>
      <c r="Q3" s="30" t="s">
        <v>90</v>
      </c>
      <c r="R3" s="30" t="s">
        <v>78</v>
      </c>
      <c r="S3" s="30" t="s">
        <v>77</v>
      </c>
      <c r="T3" s="30" t="s">
        <v>42</v>
      </c>
    </row>
    <row r="4" spans="1:20">
      <c r="A4" s="28" t="s">
        <v>3</v>
      </c>
      <c r="B4" s="28">
        <v>215028</v>
      </c>
      <c r="C4" s="3">
        <v>29.633333333333333</v>
      </c>
      <c r="D4" s="3">
        <v>45.588888888888889</v>
      </c>
      <c r="E4" s="3">
        <v>24.777777777777779</v>
      </c>
      <c r="F4" s="3">
        <v>36.827777777777776</v>
      </c>
      <c r="G4" s="3">
        <v>37.43888888888889</v>
      </c>
      <c r="H4" s="3">
        <v>25.733333333333331</v>
      </c>
      <c r="I4" s="28">
        <v>28.577777777777776</v>
      </c>
      <c r="J4" s="28">
        <v>42.655555555555551</v>
      </c>
      <c r="K4" s="28">
        <v>28.766666666666669</v>
      </c>
      <c r="L4" s="28">
        <v>30.594444444444445</v>
      </c>
      <c r="M4" s="28">
        <v>42.861111111111114</v>
      </c>
      <c r="N4" s="28">
        <v>26.544444444444444</v>
      </c>
      <c r="O4" s="28">
        <v>30.18333333333333</v>
      </c>
      <c r="P4" s="28">
        <v>44.783333333333339</v>
      </c>
      <c r="Q4" s="28">
        <v>25.033333333333335</v>
      </c>
      <c r="R4" s="28">
        <f>M4*100</f>
        <v>4286.1111111111113</v>
      </c>
      <c r="S4" s="28">
        <f t="shared" ref="S4:T10" si="0">N4*100</f>
        <v>2654.4444444444443</v>
      </c>
      <c r="T4" s="28">
        <f t="shared" si="0"/>
        <v>3018.333333333333</v>
      </c>
    </row>
    <row r="5" spans="1:20">
      <c r="B5" s="28">
        <v>212950</v>
      </c>
      <c r="C5">
        <v>24.8</v>
      </c>
      <c r="D5">
        <v>37.344444444444449</v>
      </c>
      <c r="E5">
        <v>37.855555555555554</v>
      </c>
      <c r="F5">
        <v>37.872222222222227</v>
      </c>
      <c r="G5">
        <v>34.311111111111117</v>
      </c>
      <c r="H5">
        <v>27.816666666666666</v>
      </c>
      <c r="I5">
        <v>31.93333333333333</v>
      </c>
      <c r="J5">
        <v>31.488888888888887</v>
      </c>
      <c r="K5">
        <v>36.577777777777783</v>
      </c>
      <c r="L5">
        <v>32.23888888888888</v>
      </c>
      <c r="M5">
        <v>34.727777777777781</v>
      </c>
      <c r="N5">
        <v>33.033333333333346</v>
      </c>
      <c r="O5">
        <v>36.900000000000006</v>
      </c>
      <c r="P5">
        <v>30.605555555555554</v>
      </c>
      <c r="Q5">
        <v>32.49444444444444</v>
      </c>
      <c r="R5" s="28">
        <f t="shared" ref="R5:R10" si="1">M5*100</f>
        <v>3472.7777777777783</v>
      </c>
      <c r="S5" s="28">
        <f t="shared" si="0"/>
        <v>3303.3333333333344</v>
      </c>
      <c r="T5" s="28">
        <f t="shared" si="0"/>
        <v>3690.0000000000005</v>
      </c>
    </row>
    <row r="6" spans="1:20">
      <c r="B6" s="28">
        <v>212953</v>
      </c>
      <c r="C6">
        <v>40.277777777777779</v>
      </c>
      <c r="D6">
        <v>30.466666666666665</v>
      </c>
      <c r="E6">
        <v>29.255555555555553</v>
      </c>
      <c r="F6">
        <v>48.761111111111113</v>
      </c>
      <c r="G6">
        <v>29.849999999999998</v>
      </c>
      <c r="H6">
        <v>21.388888888888889</v>
      </c>
      <c r="I6">
        <v>42.150000000000006</v>
      </c>
      <c r="J6">
        <v>31.383333333333329</v>
      </c>
      <c r="K6">
        <v>26.466666666666661</v>
      </c>
      <c r="L6">
        <v>49.338888888888889</v>
      </c>
      <c r="M6">
        <v>28.972222222222221</v>
      </c>
      <c r="N6">
        <v>21.688888888888886</v>
      </c>
      <c r="O6">
        <v>47.394444444444446</v>
      </c>
      <c r="P6">
        <v>24.511111111111113</v>
      </c>
      <c r="Q6">
        <v>28.094444444444438</v>
      </c>
      <c r="R6" s="28">
        <f t="shared" si="1"/>
        <v>2897.2222222222222</v>
      </c>
      <c r="S6" s="28">
        <f t="shared" si="0"/>
        <v>2168.8888888888887</v>
      </c>
      <c r="T6" s="28">
        <f t="shared" si="0"/>
        <v>4739.4444444444443</v>
      </c>
    </row>
    <row r="7" spans="1:20">
      <c r="B7" s="28">
        <v>212954</v>
      </c>
      <c r="C7">
        <v>30.611111111111111</v>
      </c>
      <c r="D7">
        <v>34.533333333333331</v>
      </c>
      <c r="E7">
        <v>34.855555555555561</v>
      </c>
      <c r="F7">
        <v>26.62222222222222</v>
      </c>
      <c r="G7">
        <v>46.422222222222224</v>
      </c>
      <c r="H7">
        <v>26.955555555555556</v>
      </c>
      <c r="I7">
        <v>37.605555555555554</v>
      </c>
      <c r="J7">
        <v>30.138888888888886</v>
      </c>
      <c r="K7">
        <v>32.25555555555556</v>
      </c>
      <c r="L7">
        <v>30.377777777777776</v>
      </c>
      <c r="M7">
        <v>38.25</v>
      </c>
      <c r="N7">
        <v>31.372222222222224</v>
      </c>
      <c r="O7">
        <v>34.938888888888883</v>
      </c>
      <c r="P7">
        <v>35.805555555555557</v>
      </c>
      <c r="Q7">
        <v>29.255555555555556</v>
      </c>
      <c r="R7" s="28">
        <f t="shared" si="1"/>
        <v>3825</v>
      </c>
      <c r="S7" s="28">
        <f t="shared" si="0"/>
        <v>3137.2222222222222</v>
      </c>
      <c r="T7" s="28">
        <f t="shared" si="0"/>
        <v>3493.8888888888882</v>
      </c>
    </row>
    <row r="8" spans="1:20">
      <c r="A8" s="12"/>
      <c r="B8" s="28">
        <v>212955</v>
      </c>
      <c r="C8" s="12">
        <v>33.988888888888887</v>
      </c>
      <c r="D8" s="12">
        <v>36.43333333333333</v>
      </c>
      <c r="E8" s="12">
        <v>29.577777777777779</v>
      </c>
      <c r="F8">
        <v>30.094444444444445</v>
      </c>
      <c r="G8">
        <v>44.344444444444449</v>
      </c>
      <c r="H8">
        <v>25.561111111111106</v>
      </c>
      <c r="I8">
        <v>29.594444444444445</v>
      </c>
      <c r="J8">
        <v>42.81666666666667</v>
      </c>
      <c r="K8">
        <v>27.588888888888885</v>
      </c>
      <c r="L8">
        <v>28.911111111111111</v>
      </c>
      <c r="M8">
        <v>42.988888888888887</v>
      </c>
      <c r="N8">
        <v>28.1</v>
      </c>
      <c r="O8">
        <v>28.499999999999996</v>
      </c>
      <c r="P8">
        <v>41.344444444444441</v>
      </c>
      <c r="Q8">
        <v>30.155555555555551</v>
      </c>
      <c r="R8" s="28">
        <f t="shared" si="1"/>
        <v>4298.8888888888887</v>
      </c>
      <c r="S8" s="28">
        <f t="shared" si="0"/>
        <v>2810</v>
      </c>
      <c r="T8" s="28">
        <f t="shared" si="0"/>
        <v>2849.9999999999995</v>
      </c>
    </row>
    <row r="9" spans="1:20">
      <c r="A9" s="12"/>
      <c r="B9" s="28">
        <v>215042</v>
      </c>
      <c r="C9" s="12">
        <v>73.233333333333334</v>
      </c>
      <c r="D9" s="12">
        <v>12.711111111111112</v>
      </c>
      <c r="E9" s="12">
        <v>14.055555555555554</v>
      </c>
      <c r="F9">
        <v>54.955555555555556</v>
      </c>
      <c r="G9">
        <v>27.43333333333333</v>
      </c>
      <c r="H9">
        <v>17.611111111111111</v>
      </c>
      <c r="I9">
        <v>51.988888888888887</v>
      </c>
      <c r="J9">
        <v>30.099999999999998</v>
      </c>
      <c r="K9">
        <v>17.911111111111115</v>
      </c>
      <c r="L9">
        <v>41.233333333333341</v>
      </c>
      <c r="M9">
        <v>40.155555555555559</v>
      </c>
      <c r="N9">
        <v>18.611111111111111</v>
      </c>
      <c r="O9">
        <v>27.733333333333331</v>
      </c>
      <c r="P9">
        <v>41.038888888888891</v>
      </c>
      <c r="Q9">
        <v>31.227777777777771</v>
      </c>
      <c r="R9" s="28">
        <f t="shared" si="1"/>
        <v>4015.5555555555557</v>
      </c>
      <c r="S9" s="28">
        <f t="shared" si="0"/>
        <v>1861.1111111111111</v>
      </c>
      <c r="T9" s="28">
        <f t="shared" si="0"/>
        <v>2773.333333333333</v>
      </c>
    </row>
    <row r="10" spans="1:20">
      <c r="A10" s="12"/>
      <c r="B10" s="28">
        <v>215045</v>
      </c>
      <c r="C10" s="12">
        <v>30.577777777777776</v>
      </c>
      <c r="D10" s="12">
        <v>49.966666666666661</v>
      </c>
      <c r="E10" s="12">
        <v>19.455555555555559</v>
      </c>
      <c r="F10">
        <v>32.194444444444443</v>
      </c>
      <c r="G10">
        <v>41.361111111111107</v>
      </c>
      <c r="H10">
        <v>26.444444444444443</v>
      </c>
      <c r="I10">
        <v>44.405555555555551</v>
      </c>
      <c r="J10">
        <v>33.18333333333333</v>
      </c>
      <c r="K10">
        <v>22.411111111111115</v>
      </c>
      <c r="L10">
        <v>39.950000000000003</v>
      </c>
      <c r="M10">
        <v>28.255555555555556</v>
      </c>
      <c r="N10">
        <v>31.794444444444448</v>
      </c>
      <c r="O10">
        <v>36.738888888888887</v>
      </c>
      <c r="P10">
        <v>36.62222222222222</v>
      </c>
      <c r="Q10">
        <v>26.638888888888889</v>
      </c>
      <c r="R10" s="28">
        <f t="shared" si="1"/>
        <v>2825.5555555555557</v>
      </c>
      <c r="S10" s="28">
        <f t="shared" si="0"/>
        <v>3179.4444444444448</v>
      </c>
      <c r="T10" s="28">
        <f t="shared" si="0"/>
        <v>3673.8888888888887</v>
      </c>
    </row>
    <row r="11" spans="1:20">
      <c r="A11" s="12"/>
      <c r="B11" s="12"/>
      <c r="C11" s="12"/>
      <c r="D11" s="12"/>
      <c r="E11" s="12"/>
    </row>
    <row r="12" spans="1:20">
      <c r="A12" s="30" t="s">
        <v>1</v>
      </c>
      <c r="B12" s="30" t="s">
        <v>2</v>
      </c>
      <c r="C12" s="30" t="s">
        <v>75</v>
      </c>
      <c r="D12" s="30" t="s">
        <v>76</v>
      </c>
      <c r="E12" s="30" t="s">
        <v>39</v>
      </c>
      <c r="F12" s="30" t="s">
        <v>79</v>
      </c>
      <c r="G12" s="30" t="s">
        <v>80</v>
      </c>
      <c r="H12" s="30" t="s">
        <v>81</v>
      </c>
      <c r="I12" s="30" t="s">
        <v>82</v>
      </c>
      <c r="J12" s="30" t="s">
        <v>83</v>
      </c>
      <c r="K12" s="30" t="s">
        <v>84</v>
      </c>
      <c r="L12" s="30" t="s">
        <v>85</v>
      </c>
      <c r="M12" s="30" t="s">
        <v>86</v>
      </c>
      <c r="N12" s="30" t="s">
        <v>87</v>
      </c>
      <c r="O12" s="30" t="s">
        <v>88</v>
      </c>
      <c r="P12" s="30" t="s">
        <v>89</v>
      </c>
      <c r="Q12" s="30" t="s">
        <v>90</v>
      </c>
      <c r="R12" s="30" t="s">
        <v>78</v>
      </c>
      <c r="S12" s="30" t="s">
        <v>77</v>
      </c>
      <c r="T12" s="30" t="s">
        <v>42</v>
      </c>
    </row>
    <row r="13" spans="1:20">
      <c r="A13" s="28" t="s">
        <v>4</v>
      </c>
      <c r="B13" s="28">
        <v>212946</v>
      </c>
      <c r="C13" s="3">
        <v>47.544444444444437</v>
      </c>
      <c r="D13" s="3">
        <v>28.066666666666666</v>
      </c>
      <c r="E13" s="3">
        <v>24.388888888888889</v>
      </c>
      <c r="F13" s="3">
        <v>23.905555555555555</v>
      </c>
      <c r="G13" s="3">
        <v>53.705555555555563</v>
      </c>
      <c r="H13" s="3">
        <v>22.388888888888886</v>
      </c>
      <c r="I13" s="28">
        <v>24.183333333333334</v>
      </c>
      <c r="J13" s="28">
        <v>50.56111111111111</v>
      </c>
      <c r="K13" s="28">
        <v>25.255555555555553</v>
      </c>
      <c r="L13" s="28">
        <v>20.655555555555559</v>
      </c>
      <c r="M13" s="28">
        <v>53.838888888888889</v>
      </c>
      <c r="N13" s="28">
        <v>25.505555555555553</v>
      </c>
      <c r="O13" s="28">
        <v>24.672222222222224</v>
      </c>
      <c r="P13" s="28">
        <v>51.4</v>
      </c>
      <c r="Q13" s="28">
        <v>23.927777777777774</v>
      </c>
      <c r="R13" s="28">
        <v>25.511111111111113</v>
      </c>
      <c r="S13" s="28">
        <v>45.18888888888889</v>
      </c>
      <c r="T13" s="28">
        <v>29.300000000000004</v>
      </c>
    </row>
    <row r="14" spans="1:20">
      <c r="A14" s="28"/>
      <c r="B14" s="28">
        <v>215066</v>
      </c>
      <c r="C14" s="28">
        <v>34.966666666666669</v>
      </c>
      <c r="D14" s="28">
        <v>34.655555555555551</v>
      </c>
      <c r="E14" s="28">
        <v>30.37777777777778</v>
      </c>
      <c r="F14" s="28">
        <v>36.361111111111114</v>
      </c>
      <c r="G14" s="28">
        <v>31.022222222222222</v>
      </c>
      <c r="H14" s="28">
        <v>32.61666666666666</v>
      </c>
      <c r="I14" s="28">
        <v>25.877777777777776</v>
      </c>
      <c r="J14" s="28">
        <v>35.900000000000006</v>
      </c>
      <c r="K14" s="28">
        <v>38.222222222222221</v>
      </c>
      <c r="L14" s="28">
        <v>34.522222222222219</v>
      </c>
      <c r="M14" s="28">
        <v>30.488888888888887</v>
      </c>
      <c r="N14" s="28">
        <v>34.988888888888894</v>
      </c>
      <c r="O14" s="28">
        <v>29.161111111111111</v>
      </c>
      <c r="P14" s="28">
        <v>49.927777777777784</v>
      </c>
      <c r="Q14" s="28">
        <v>20.911111111111111</v>
      </c>
      <c r="R14" s="28">
        <v>42.866666666666667</v>
      </c>
      <c r="S14" s="28">
        <v>24.555555555555557</v>
      </c>
      <c r="T14" s="28">
        <v>32.577777777777776</v>
      </c>
    </row>
    <row r="15" spans="1:20">
      <c r="A15" s="28"/>
      <c r="B15" s="28">
        <v>215068</v>
      </c>
      <c r="C15" s="28">
        <v>24.766666666666666</v>
      </c>
      <c r="D15" s="28">
        <v>49.411111111111111</v>
      </c>
      <c r="E15" s="28">
        <v>25.822222222222223</v>
      </c>
      <c r="F15" s="28">
        <v>23.522222222222222</v>
      </c>
      <c r="G15" s="28">
        <v>41.061111111111117</v>
      </c>
      <c r="H15" s="28">
        <v>35.416666666666671</v>
      </c>
      <c r="I15" s="28">
        <v>22.299999999999997</v>
      </c>
      <c r="J15" s="28">
        <v>44.972222222222221</v>
      </c>
      <c r="K15" s="28">
        <v>32.727777777777774</v>
      </c>
      <c r="L15" s="28">
        <v>20.322222222222223</v>
      </c>
      <c r="M15" s="28">
        <v>54.877777777777773</v>
      </c>
      <c r="N15" s="28">
        <v>24.800000000000004</v>
      </c>
      <c r="O15" s="28">
        <v>21.394444444444446</v>
      </c>
      <c r="P15" s="28">
        <v>49.477777777777781</v>
      </c>
      <c r="Q15" s="28">
        <v>29.127777777777773</v>
      </c>
      <c r="R15" s="28">
        <v>30.588888888888889</v>
      </c>
      <c r="S15" s="28">
        <v>41.900000000000006</v>
      </c>
      <c r="T15" s="28">
        <v>27.511111111111109</v>
      </c>
    </row>
    <row r="16" spans="1:20">
      <c r="A16" s="28"/>
      <c r="B16" s="28">
        <v>215069</v>
      </c>
      <c r="C16" s="28">
        <v>27.12222222222222</v>
      </c>
      <c r="D16" s="28">
        <v>41.3</v>
      </c>
      <c r="E16" s="28">
        <v>31.577777777777772</v>
      </c>
      <c r="F16" s="28">
        <v>23.594444444444441</v>
      </c>
      <c r="G16" s="28">
        <v>43.50555555555556</v>
      </c>
      <c r="H16" s="28">
        <v>32.9</v>
      </c>
      <c r="I16" s="28">
        <v>24.450000000000003</v>
      </c>
      <c r="J16" s="28">
        <v>46.888888888888893</v>
      </c>
      <c r="K16" s="28">
        <v>28.661111111111108</v>
      </c>
      <c r="L16" s="28">
        <v>14.549999999999999</v>
      </c>
      <c r="M16" s="28">
        <v>53.322222222222216</v>
      </c>
      <c r="N16" s="28">
        <v>32.12777777777778</v>
      </c>
      <c r="O16" s="28">
        <v>24.161111111111111</v>
      </c>
      <c r="P16" s="28">
        <v>45.849999999999994</v>
      </c>
      <c r="Q16" s="28">
        <v>29.988888888888894</v>
      </c>
      <c r="R16" s="28">
        <v>25.044444444444448</v>
      </c>
      <c r="S16" s="28">
        <v>39.077777777777776</v>
      </c>
      <c r="T16" s="28">
        <v>35.877777777777773</v>
      </c>
    </row>
    <row r="17" spans="1:20">
      <c r="A17" s="12"/>
      <c r="B17" s="28">
        <v>215026</v>
      </c>
      <c r="C17" s="12">
        <v>50.722222222222221</v>
      </c>
      <c r="D17" s="12">
        <v>25.344444444444441</v>
      </c>
      <c r="E17" s="12">
        <v>23.93333333333333</v>
      </c>
      <c r="F17" s="28">
        <v>19.299999999999997</v>
      </c>
      <c r="G17" s="28">
        <v>48.477777777777781</v>
      </c>
      <c r="H17" s="28">
        <v>32.222222222222221</v>
      </c>
      <c r="I17" s="28">
        <v>25.561111111111114</v>
      </c>
      <c r="J17" s="28">
        <v>38.616666666666667</v>
      </c>
      <c r="K17" s="28">
        <v>35.82222222222223</v>
      </c>
      <c r="L17" s="28">
        <v>25.266666666666666</v>
      </c>
      <c r="M17" s="28">
        <v>39.011111111111113</v>
      </c>
      <c r="N17" s="28">
        <v>35.722222222222221</v>
      </c>
      <c r="O17" s="28">
        <v>20.222222222222221</v>
      </c>
      <c r="P17" s="28">
        <v>43.911111111111111</v>
      </c>
      <c r="Q17" s="28">
        <v>35.866666666666667</v>
      </c>
      <c r="R17" s="28">
        <v>26</v>
      </c>
      <c r="S17" s="28">
        <v>43.955555555555556</v>
      </c>
      <c r="T17" s="28">
        <v>30.044444444444441</v>
      </c>
    </row>
    <row r="18" spans="1:20">
      <c r="A18" s="12"/>
      <c r="B18" s="28">
        <v>215027</v>
      </c>
      <c r="C18" s="12">
        <v>28.322222222222219</v>
      </c>
      <c r="D18" s="12">
        <v>42.055555555555557</v>
      </c>
      <c r="E18" s="12">
        <v>29.622222222222224</v>
      </c>
      <c r="F18" s="28">
        <v>15.844444444444445</v>
      </c>
      <c r="G18" s="28">
        <v>48.400000000000006</v>
      </c>
      <c r="H18" s="28">
        <v>35.755555555555553</v>
      </c>
      <c r="I18" s="28">
        <v>16.311111111111114</v>
      </c>
      <c r="J18" s="28">
        <v>47.222222222222221</v>
      </c>
      <c r="K18" s="28">
        <v>36.466666666666661</v>
      </c>
      <c r="L18" s="28">
        <v>16.044444444444444</v>
      </c>
      <c r="M18" s="28">
        <v>46.55</v>
      </c>
      <c r="N18" s="28">
        <v>37.405555555555551</v>
      </c>
      <c r="O18" s="28">
        <v>17.938888888888886</v>
      </c>
      <c r="P18" s="28">
        <v>34.511111111111113</v>
      </c>
      <c r="Q18" s="28">
        <v>47.55</v>
      </c>
      <c r="R18" s="28">
        <v>21.577777777777776</v>
      </c>
      <c r="S18" s="28">
        <v>32.300000000000004</v>
      </c>
      <c r="T18" s="28">
        <v>46.12222222222222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AD41C-146D-4676-938C-8B8AA0A66FCC}">
  <dimension ref="A1:T21"/>
  <sheetViews>
    <sheetView workbookViewId="0">
      <selection activeCell="F4" sqref="F4:H10"/>
    </sheetView>
  </sheetViews>
  <sheetFormatPr defaultRowHeight="15"/>
  <sheetData>
    <row r="1" spans="1:20">
      <c r="A1" s="9" t="s">
        <v>19</v>
      </c>
    </row>
    <row r="3" spans="1:20">
      <c r="A3" s="30" t="s">
        <v>1</v>
      </c>
      <c r="B3" s="30" t="s">
        <v>2</v>
      </c>
      <c r="C3" s="30" t="s">
        <v>37</v>
      </c>
      <c r="D3" s="30" t="s">
        <v>38</v>
      </c>
      <c r="E3" s="30" t="s">
        <v>39</v>
      </c>
      <c r="F3" s="30" t="s">
        <v>40</v>
      </c>
      <c r="G3" s="30" t="s">
        <v>41</v>
      </c>
      <c r="H3" s="30" t="s">
        <v>42</v>
      </c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</row>
    <row r="4" spans="1:20">
      <c r="A4" s="28" t="s">
        <v>3</v>
      </c>
      <c r="B4" s="28">
        <v>215028</v>
      </c>
      <c r="C4" s="3">
        <v>27.388888888888889</v>
      </c>
      <c r="D4" s="3">
        <v>46.7</v>
      </c>
      <c r="E4" s="3">
        <v>25.911111111111111</v>
      </c>
      <c r="F4" s="3">
        <v>49.044444444444437</v>
      </c>
      <c r="G4" s="3">
        <v>25.566666666666666</v>
      </c>
      <c r="H4" s="3">
        <v>25.388888888888889</v>
      </c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</row>
    <row r="5" spans="1:20">
      <c r="A5" s="28"/>
      <c r="B5" s="28">
        <v>212950</v>
      </c>
      <c r="C5" s="3">
        <v>43.477777777777774</v>
      </c>
      <c r="D5" s="3">
        <v>28.011111111111109</v>
      </c>
      <c r="E5" s="3">
        <v>28.511111111111109</v>
      </c>
      <c r="F5" s="3">
        <v>46.511111111111113</v>
      </c>
      <c r="G5" s="3">
        <v>29.366666666666667</v>
      </c>
      <c r="H5" s="3">
        <v>24.122222222222227</v>
      </c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</row>
    <row r="6" spans="1:20">
      <c r="A6" s="28"/>
      <c r="B6" s="28">
        <v>212953</v>
      </c>
      <c r="C6" s="3">
        <v>32.622222222222227</v>
      </c>
      <c r="D6" s="3">
        <v>45.144444444444446</v>
      </c>
      <c r="E6" s="3">
        <v>22.233333333333331</v>
      </c>
      <c r="F6" s="3">
        <v>50.844444444444449</v>
      </c>
      <c r="G6" s="3">
        <v>24.744444444444444</v>
      </c>
      <c r="H6" s="3">
        <v>24.411111111111104</v>
      </c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</row>
    <row r="7" spans="1:20">
      <c r="A7" s="28"/>
      <c r="B7" s="28">
        <v>212954</v>
      </c>
      <c r="C7" s="3">
        <v>36.844444444444449</v>
      </c>
      <c r="D7" s="3">
        <v>35.31111111111111</v>
      </c>
      <c r="E7" s="3">
        <v>27.844444444444438</v>
      </c>
      <c r="F7" s="3">
        <v>35.477777777777781</v>
      </c>
      <c r="G7" s="3">
        <v>31.3</v>
      </c>
      <c r="H7" s="3">
        <v>33.222222222222214</v>
      </c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</row>
    <row r="8" spans="1:20">
      <c r="A8" s="12"/>
      <c r="B8" s="28">
        <v>212955</v>
      </c>
      <c r="C8" s="3">
        <v>35.56666666666667</v>
      </c>
      <c r="D8" s="3">
        <v>32.200000000000003</v>
      </c>
      <c r="E8" s="3">
        <v>32.233333333333334</v>
      </c>
      <c r="F8" s="3">
        <v>53.966666666666661</v>
      </c>
      <c r="G8" s="3">
        <v>19.511111111111109</v>
      </c>
      <c r="H8" s="3">
        <v>26.522222222222219</v>
      </c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</row>
    <row r="9" spans="1:20">
      <c r="A9" s="12"/>
      <c r="B9" s="28">
        <v>215042</v>
      </c>
      <c r="C9" s="3">
        <v>44.800000000000004</v>
      </c>
      <c r="D9" s="3">
        <v>26.211111111111112</v>
      </c>
      <c r="E9" s="3">
        <v>28.988888888888891</v>
      </c>
      <c r="F9" s="3">
        <v>47.377777777777773</v>
      </c>
      <c r="G9" s="3">
        <v>22.799999999999997</v>
      </c>
      <c r="H9" s="3">
        <v>29.822222222222223</v>
      </c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</row>
    <row r="10" spans="1:20">
      <c r="A10" s="12"/>
      <c r="B10" s="28">
        <v>215045</v>
      </c>
      <c r="C10" s="2">
        <v>42.06666666666667</v>
      </c>
      <c r="D10" s="2">
        <v>40.188888888888883</v>
      </c>
      <c r="E10" s="2">
        <v>17.744444444444444</v>
      </c>
      <c r="F10" s="28">
        <v>47.255555555555553</v>
      </c>
      <c r="G10" s="28">
        <v>29.56666666666667</v>
      </c>
      <c r="H10" s="28">
        <v>23.177777777777774</v>
      </c>
    </row>
    <row r="11" spans="1:20">
      <c r="A11" s="12"/>
      <c r="B11" s="12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</row>
    <row r="12" spans="1:20">
      <c r="A12" s="30" t="s">
        <v>1</v>
      </c>
      <c r="B12" s="30" t="s">
        <v>2</v>
      </c>
      <c r="C12" s="30" t="s">
        <v>37</v>
      </c>
      <c r="D12" s="30" t="s">
        <v>38</v>
      </c>
      <c r="E12" s="30" t="s">
        <v>39</v>
      </c>
      <c r="F12" s="30" t="s">
        <v>40</v>
      </c>
      <c r="G12" s="30" t="s">
        <v>41</v>
      </c>
      <c r="H12" s="30" t="s">
        <v>42</v>
      </c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</row>
    <row r="13" spans="1:20">
      <c r="A13" s="28" t="s">
        <v>4</v>
      </c>
      <c r="B13" s="28">
        <v>212946</v>
      </c>
      <c r="C13" s="3">
        <v>42.244444444444447</v>
      </c>
      <c r="D13" s="3">
        <v>30.144444444444446</v>
      </c>
      <c r="E13" s="3">
        <v>27.611111111111121</v>
      </c>
      <c r="F13" s="3">
        <v>52.911111111111111</v>
      </c>
      <c r="G13" s="3">
        <v>26.233333333333331</v>
      </c>
      <c r="H13" s="3">
        <v>20.855555555555554</v>
      </c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</row>
    <row r="14" spans="1:20">
      <c r="A14" s="28"/>
      <c r="B14" s="28">
        <v>215066</v>
      </c>
      <c r="C14" s="3">
        <v>31.522222222222222</v>
      </c>
      <c r="D14" s="3">
        <v>37.088888888888889</v>
      </c>
      <c r="E14" s="3">
        <v>31.388888888888882</v>
      </c>
      <c r="F14" s="3">
        <v>41.81111111111111</v>
      </c>
      <c r="G14" s="3">
        <v>27.744444444444444</v>
      </c>
      <c r="H14" s="3">
        <v>29.544444444444451</v>
      </c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</row>
    <row r="15" spans="1:20">
      <c r="A15" s="28"/>
      <c r="B15" s="28">
        <v>215068</v>
      </c>
      <c r="C15" s="3">
        <v>38.355555555555554</v>
      </c>
      <c r="D15" s="3">
        <v>37.277777777777779</v>
      </c>
      <c r="E15" s="3">
        <v>24.366666666666667</v>
      </c>
      <c r="F15" s="3">
        <v>51.244444444444447</v>
      </c>
      <c r="G15" s="3">
        <v>24.822222222222223</v>
      </c>
      <c r="H15" s="3">
        <v>28.844444444444445</v>
      </c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</row>
    <row r="16" spans="1:20">
      <c r="A16" s="28"/>
      <c r="B16" s="28">
        <v>215069</v>
      </c>
      <c r="C16" s="3">
        <v>40.744444444444447</v>
      </c>
      <c r="D16" s="3">
        <v>32.288888888888891</v>
      </c>
      <c r="E16" s="3">
        <v>26.966666666666661</v>
      </c>
      <c r="F16" s="3">
        <v>40.322222222222223</v>
      </c>
      <c r="G16" s="3">
        <v>26.922222222222224</v>
      </c>
      <c r="H16" s="3">
        <v>32.788888888888891</v>
      </c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</row>
    <row r="17" spans="1:20">
      <c r="A17" s="12"/>
      <c r="B17" s="28">
        <v>215026</v>
      </c>
      <c r="C17" s="3">
        <v>36.844444444444449</v>
      </c>
      <c r="D17" s="3">
        <v>38.111111111111114</v>
      </c>
      <c r="E17" s="3">
        <v>25.044444444444441</v>
      </c>
      <c r="F17" s="3">
        <v>49.888888888888886</v>
      </c>
      <c r="G17" s="3">
        <v>18.055555555555554</v>
      </c>
      <c r="H17" s="3">
        <v>32.055555555555557</v>
      </c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</row>
    <row r="18" spans="1:20">
      <c r="A18" s="12"/>
      <c r="B18" s="28">
        <v>215027</v>
      </c>
      <c r="C18" s="3">
        <v>25</v>
      </c>
      <c r="D18" s="3">
        <v>29.711111111111109</v>
      </c>
      <c r="E18" s="3">
        <v>45.288888888888891</v>
      </c>
      <c r="F18" s="3">
        <v>35.966666666666661</v>
      </c>
      <c r="G18" s="3">
        <v>32.322222222222216</v>
      </c>
      <c r="H18" s="3">
        <v>31.711111111111112</v>
      </c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</row>
    <row r="19" spans="1:20"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</row>
    <row r="20" spans="1:20"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</row>
    <row r="21" spans="1:20"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DB0B8-759D-44DB-BBCD-9D7875FB912F}">
  <dimension ref="A1:T19"/>
  <sheetViews>
    <sheetView workbookViewId="0">
      <selection activeCell="A3" sqref="A3:T19"/>
    </sheetView>
  </sheetViews>
  <sheetFormatPr defaultRowHeight="15"/>
  <sheetData>
    <row r="1" spans="1:20">
      <c r="A1" s="13" t="s">
        <v>20</v>
      </c>
    </row>
    <row r="3" spans="1:20">
      <c r="A3" s="30" t="s">
        <v>1</v>
      </c>
      <c r="B3" s="30" t="s">
        <v>2</v>
      </c>
      <c r="C3" s="30" t="s">
        <v>37</v>
      </c>
      <c r="D3" s="30" t="s">
        <v>38</v>
      </c>
      <c r="E3" s="30" t="s">
        <v>39</v>
      </c>
      <c r="F3" s="30" t="s">
        <v>40</v>
      </c>
      <c r="G3" s="30" t="s">
        <v>41</v>
      </c>
      <c r="H3" s="30" t="s">
        <v>42</v>
      </c>
      <c r="I3" s="30" t="s">
        <v>44</v>
      </c>
      <c r="J3" s="30" t="s">
        <v>45</v>
      </c>
      <c r="K3" s="30" t="s">
        <v>46</v>
      </c>
      <c r="L3" s="30" t="s">
        <v>47</v>
      </c>
      <c r="M3" s="30" t="s">
        <v>48</v>
      </c>
      <c r="N3" s="30" t="s">
        <v>49</v>
      </c>
      <c r="O3" s="30" t="s">
        <v>50</v>
      </c>
      <c r="P3" s="30" t="s">
        <v>51</v>
      </c>
      <c r="Q3" s="30" t="s">
        <v>52</v>
      </c>
      <c r="R3" s="30" t="s">
        <v>50</v>
      </c>
      <c r="S3" s="30" t="s">
        <v>51</v>
      </c>
      <c r="T3" s="30" t="s">
        <v>52</v>
      </c>
    </row>
    <row r="4" spans="1:20">
      <c r="A4" s="28" t="s">
        <v>3</v>
      </c>
      <c r="B4" s="6">
        <v>173124</v>
      </c>
      <c r="C4" s="3">
        <v>50.077777777777776</v>
      </c>
      <c r="D4" s="3">
        <v>24.411111111111111</v>
      </c>
      <c r="E4" s="3">
        <v>25.511111111111106</v>
      </c>
      <c r="F4" s="3">
        <v>48.766666666666666</v>
      </c>
      <c r="G4" s="3">
        <v>25.588888888888889</v>
      </c>
      <c r="H4" s="3">
        <v>25.644444444444453</v>
      </c>
      <c r="I4" s="28">
        <v>47.133333333333333</v>
      </c>
      <c r="J4" s="28">
        <v>18.088888888888892</v>
      </c>
      <c r="K4" s="28">
        <v>34.777777777777786</v>
      </c>
      <c r="L4" s="28">
        <v>55.81111111111111</v>
      </c>
      <c r="M4" s="28">
        <v>21.62222222222222</v>
      </c>
      <c r="N4" s="28">
        <v>22.566666666666663</v>
      </c>
      <c r="O4" s="28">
        <v>77.211111111111109</v>
      </c>
      <c r="P4" s="28">
        <v>12.511111111111111</v>
      </c>
      <c r="Q4" s="28">
        <v>10.277777777777777</v>
      </c>
      <c r="R4" s="28">
        <v>60.955555555555563</v>
      </c>
      <c r="S4" s="28">
        <v>31.022222222222222</v>
      </c>
      <c r="T4" s="28">
        <v>8.022222222222215</v>
      </c>
    </row>
    <row r="5" spans="1:20">
      <c r="A5" s="28"/>
      <c r="B5" s="6">
        <v>173139</v>
      </c>
      <c r="C5" s="3">
        <v>58.244444444444454</v>
      </c>
      <c r="D5" s="3">
        <v>16.277777777777779</v>
      </c>
      <c r="E5" s="3">
        <v>25.477777777777771</v>
      </c>
      <c r="F5" s="3">
        <v>57.566666666666663</v>
      </c>
      <c r="G5" s="3">
        <v>19.666666666666664</v>
      </c>
      <c r="H5" s="3">
        <v>22.766666666666662</v>
      </c>
      <c r="I5" s="28">
        <v>45.8</v>
      </c>
      <c r="J5" s="28">
        <v>19.588888888888889</v>
      </c>
      <c r="K5" s="28">
        <v>34.611111111111114</v>
      </c>
      <c r="L5" s="28">
        <v>43.911111111111111</v>
      </c>
      <c r="M5" s="28">
        <v>27.111111111111114</v>
      </c>
      <c r="N5" s="28">
        <v>28.977777777777781</v>
      </c>
      <c r="O5" s="28">
        <v>60.13333333333334</v>
      </c>
      <c r="P5" s="28">
        <v>14.044444444444446</v>
      </c>
      <c r="Q5" s="28">
        <v>25.822222222222219</v>
      </c>
      <c r="R5" s="28">
        <v>55.322222222222216</v>
      </c>
      <c r="S5" s="28">
        <v>29.855555555555551</v>
      </c>
      <c r="T5" s="28">
        <v>14.822222222222219</v>
      </c>
    </row>
    <row r="6" spans="1:20">
      <c r="A6" s="28"/>
      <c r="B6" s="6">
        <v>170515</v>
      </c>
      <c r="C6" s="3">
        <v>50.677777777777777</v>
      </c>
      <c r="D6" s="3">
        <v>26.644444444444449</v>
      </c>
      <c r="E6" s="3">
        <v>22.677777777777781</v>
      </c>
      <c r="F6" s="3">
        <v>44.044444444444444</v>
      </c>
      <c r="G6" s="3">
        <v>27.266666666666666</v>
      </c>
      <c r="H6" s="3">
        <v>28.68888888888889</v>
      </c>
      <c r="I6" s="28">
        <v>19.944444444444446</v>
      </c>
      <c r="J6" s="28">
        <v>55.966666666666661</v>
      </c>
      <c r="K6" s="28">
        <v>24.088888888888889</v>
      </c>
      <c r="L6" s="28">
        <v>27.522222222222219</v>
      </c>
      <c r="M6" s="28">
        <v>49.766666666666666</v>
      </c>
      <c r="N6" s="28">
        <v>22.711111111111116</v>
      </c>
      <c r="O6" s="28">
        <v>39.4</v>
      </c>
      <c r="P6" s="28">
        <v>47.311111111111117</v>
      </c>
      <c r="Q6" s="28">
        <v>13.288888888888886</v>
      </c>
      <c r="R6" s="28">
        <v>55.966666666666661</v>
      </c>
      <c r="S6" s="28">
        <v>37.43333333333333</v>
      </c>
      <c r="T6" s="28">
        <v>6.6000000000000041</v>
      </c>
    </row>
    <row r="7" spans="1:20">
      <c r="A7" s="28"/>
      <c r="B7" s="6">
        <v>170527</v>
      </c>
      <c r="C7" s="3">
        <v>25.666666666666664</v>
      </c>
      <c r="D7" s="3">
        <v>50.411111111111104</v>
      </c>
      <c r="E7" s="3">
        <v>23.922222222222224</v>
      </c>
      <c r="F7" s="3">
        <v>52.37777777777778</v>
      </c>
      <c r="G7" s="3">
        <v>27.544444444444444</v>
      </c>
      <c r="H7" s="3">
        <v>20.077777777777783</v>
      </c>
      <c r="I7" s="28">
        <v>63.255555555555553</v>
      </c>
      <c r="J7" s="28">
        <v>21.144444444444446</v>
      </c>
      <c r="K7" s="28">
        <v>15.60000000000001</v>
      </c>
      <c r="L7" s="28">
        <v>63.333333333333329</v>
      </c>
      <c r="M7" s="28">
        <v>25.388888888888889</v>
      </c>
      <c r="N7" s="28">
        <v>11.277777777777779</v>
      </c>
      <c r="O7" s="28">
        <v>55.288888888888884</v>
      </c>
      <c r="P7" s="28">
        <v>20.477777777777778</v>
      </c>
      <c r="Q7" s="28">
        <v>24.233333333333334</v>
      </c>
      <c r="R7" s="28">
        <v>66.022222222222226</v>
      </c>
      <c r="S7" s="28">
        <v>19.311111111111114</v>
      </c>
      <c r="T7" s="28">
        <v>14.666666666666666</v>
      </c>
    </row>
    <row r="8" spans="1:20">
      <c r="A8" s="28"/>
      <c r="B8" s="6">
        <v>170530</v>
      </c>
      <c r="C8" s="3">
        <v>14.811111111111112</v>
      </c>
      <c r="D8" s="3">
        <v>68.688888888888897</v>
      </c>
      <c r="E8" s="3">
        <v>16.499999999999993</v>
      </c>
      <c r="F8" s="3">
        <v>42.199999999999996</v>
      </c>
      <c r="G8" s="3">
        <v>23.333333333333332</v>
      </c>
      <c r="H8" s="3">
        <v>34.466666666666669</v>
      </c>
      <c r="I8" s="28">
        <v>27.111111111111114</v>
      </c>
      <c r="J8" s="28">
        <v>48.455555555555556</v>
      </c>
      <c r="K8" s="28">
        <v>24.433333333333334</v>
      </c>
      <c r="L8" s="28">
        <v>37.966666666666669</v>
      </c>
      <c r="M8" s="28">
        <v>41.722222222222221</v>
      </c>
      <c r="N8" s="28">
        <v>20.311111111111114</v>
      </c>
      <c r="O8" s="28">
        <v>48.322222222222223</v>
      </c>
      <c r="P8" s="28">
        <v>35.622222222222227</v>
      </c>
      <c r="Q8" s="28">
        <v>16.055555555555557</v>
      </c>
      <c r="R8" s="28">
        <v>43.5</v>
      </c>
      <c r="S8" s="28">
        <v>33.488888888888887</v>
      </c>
      <c r="T8" s="28">
        <v>23.011111111111113</v>
      </c>
    </row>
    <row r="9" spans="1:20">
      <c r="A9" s="28"/>
      <c r="B9" s="6">
        <v>173729</v>
      </c>
      <c r="C9" s="3">
        <v>28.944444444444446</v>
      </c>
      <c r="D9" s="3">
        <v>52.922222222222224</v>
      </c>
      <c r="E9" s="3">
        <v>18.133333333333333</v>
      </c>
      <c r="F9" s="3">
        <v>24.033333333333335</v>
      </c>
      <c r="G9" s="3">
        <v>42.888888888888886</v>
      </c>
      <c r="H9" s="3">
        <v>33.077777777777776</v>
      </c>
      <c r="I9" s="28">
        <v>19.444444444444446</v>
      </c>
      <c r="J9" s="28">
        <v>51.033333333333331</v>
      </c>
      <c r="K9" s="28">
        <v>29.522222222222222</v>
      </c>
      <c r="L9" s="28">
        <v>18.899999999999999</v>
      </c>
      <c r="M9" s="28">
        <v>56.911111111111111</v>
      </c>
      <c r="N9" s="28">
        <v>24.188888888888886</v>
      </c>
      <c r="O9" s="28">
        <v>42.3</v>
      </c>
      <c r="P9" s="28">
        <v>48.022222222222219</v>
      </c>
      <c r="Q9" s="28">
        <v>9.6777777777777807</v>
      </c>
      <c r="R9" s="28">
        <v>49.766666666666666</v>
      </c>
      <c r="S9" s="28">
        <v>41.966666666666661</v>
      </c>
      <c r="T9" s="28">
        <v>8.2666666666666639</v>
      </c>
    </row>
    <row r="10" spans="1:20">
      <c r="A10" s="28"/>
      <c r="B10" s="2"/>
      <c r="C10" s="2"/>
      <c r="D10" s="2"/>
      <c r="E10" s="2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</row>
    <row r="11" spans="1:20">
      <c r="A11" s="30" t="s">
        <v>1</v>
      </c>
      <c r="B11" s="30" t="s">
        <v>2</v>
      </c>
      <c r="C11" s="30" t="s">
        <v>37</v>
      </c>
      <c r="D11" s="30" t="s">
        <v>38</v>
      </c>
      <c r="E11" s="30" t="s">
        <v>39</v>
      </c>
      <c r="F11" s="30" t="s">
        <v>40</v>
      </c>
      <c r="G11" s="30" t="s">
        <v>41</v>
      </c>
      <c r="H11" s="30" t="s">
        <v>42</v>
      </c>
      <c r="I11" s="30" t="s">
        <v>44</v>
      </c>
      <c r="J11" s="30" t="s">
        <v>45</v>
      </c>
      <c r="K11" s="30" t="s">
        <v>46</v>
      </c>
      <c r="L11" s="30" t="s">
        <v>47</v>
      </c>
      <c r="M11" s="30" t="s">
        <v>48</v>
      </c>
      <c r="N11" s="30" t="s">
        <v>49</v>
      </c>
      <c r="O11" s="30" t="s">
        <v>50</v>
      </c>
      <c r="P11" s="30" t="s">
        <v>51</v>
      </c>
      <c r="Q11" s="30" t="s">
        <v>52</v>
      </c>
      <c r="R11" s="30" t="s">
        <v>50</v>
      </c>
      <c r="S11" s="30" t="s">
        <v>51</v>
      </c>
      <c r="T11" s="30" t="s">
        <v>52</v>
      </c>
    </row>
    <row r="12" spans="1:20">
      <c r="A12" s="28" t="s">
        <v>4</v>
      </c>
      <c r="B12" s="6">
        <v>173104</v>
      </c>
      <c r="C12" s="3">
        <v>18.466666666666665</v>
      </c>
      <c r="D12" s="3">
        <v>66.144444444444446</v>
      </c>
      <c r="E12" s="3">
        <v>15.388888888888896</v>
      </c>
      <c r="F12" s="3">
        <v>43.055555555555557</v>
      </c>
      <c r="G12" s="3">
        <v>24.833333333333332</v>
      </c>
      <c r="H12" s="3">
        <v>32.111111111111114</v>
      </c>
      <c r="I12" s="28">
        <v>31.033333333333335</v>
      </c>
      <c r="J12" s="28">
        <v>32.788888888888891</v>
      </c>
      <c r="K12" s="28">
        <v>36.177777777777777</v>
      </c>
      <c r="L12" s="28">
        <v>34.522222222222219</v>
      </c>
      <c r="M12" s="28">
        <v>41.466666666666661</v>
      </c>
      <c r="N12" s="28">
        <v>24.011111111111109</v>
      </c>
      <c r="O12" s="28">
        <v>44.444444444444443</v>
      </c>
      <c r="P12" s="28">
        <v>33.233333333333334</v>
      </c>
      <c r="Q12" s="28">
        <v>22.322222222222223</v>
      </c>
      <c r="R12" s="28">
        <v>39.577777777777776</v>
      </c>
      <c r="S12" s="28">
        <v>38.733333333333334</v>
      </c>
      <c r="T12" s="28">
        <v>21.688888888888886</v>
      </c>
    </row>
    <row r="13" spans="1:20">
      <c r="A13" s="28"/>
      <c r="B13" s="6">
        <v>173105</v>
      </c>
      <c r="C13" s="3">
        <v>47.922222222222224</v>
      </c>
      <c r="D13" s="3">
        <v>19.933333333333334</v>
      </c>
      <c r="E13" s="3">
        <v>32.144444444444446</v>
      </c>
      <c r="F13" s="3">
        <v>27.255555555555556</v>
      </c>
      <c r="G13" s="3">
        <v>38.24444444444444</v>
      </c>
      <c r="H13" s="3">
        <v>34.499999999999993</v>
      </c>
      <c r="I13" s="28">
        <v>35.922222222222224</v>
      </c>
      <c r="J13" s="28">
        <v>33.577777777777776</v>
      </c>
      <c r="K13" s="28">
        <v>30.499999999999993</v>
      </c>
      <c r="L13" s="28">
        <v>27.366666666666667</v>
      </c>
      <c r="M13" s="28">
        <v>37.888888888888886</v>
      </c>
      <c r="N13" s="28">
        <v>34.744444444444447</v>
      </c>
      <c r="O13" s="28">
        <v>46.488888888888887</v>
      </c>
      <c r="P13" s="28">
        <v>36.111111111111107</v>
      </c>
      <c r="Q13" s="28">
        <v>17.400000000000002</v>
      </c>
      <c r="R13" s="28">
        <v>41.033333333333331</v>
      </c>
      <c r="S13" s="28">
        <v>49.322222222222216</v>
      </c>
      <c r="T13" s="28">
        <v>9.6444444444444457</v>
      </c>
    </row>
    <row r="14" spans="1:20">
      <c r="A14" s="28"/>
      <c r="B14" s="6">
        <v>173112</v>
      </c>
      <c r="C14" s="3">
        <v>40.844444444444441</v>
      </c>
      <c r="D14" s="3">
        <v>35.011111111111113</v>
      </c>
      <c r="E14" s="3">
        <v>24.144444444444442</v>
      </c>
      <c r="F14" s="3">
        <v>20.299999999999997</v>
      </c>
      <c r="G14" s="3">
        <v>48.733333333333334</v>
      </c>
      <c r="H14" s="3">
        <v>30.966666666666665</v>
      </c>
      <c r="I14" s="28">
        <v>25.166666666666664</v>
      </c>
      <c r="J14" s="28">
        <v>44.5</v>
      </c>
      <c r="K14" s="28">
        <v>30.333333333333336</v>
      </c>
      <c r="L14" s="28">
        <v>30.577777777777776</v>
      </c>
      <c r="M14" s="28">
        <v>39.344444444444449</v>
      </c>
      <c r="N14" s="28">
        <v>30.077777777777776</v>
      </c>
      <c r="O14" s="28">
        <v>45.088888888888889</v>
      </c>
      <c r="P14" s="28">
        <v>32.588888888888889</v>
      </c>
      <c r="Q14" s="28">
        <v>22.322222222222226</v>
      </c>
      <c r="R14" s="28">
        <v>8.6555555555555568</v>
      </c>
      <c r="S14" s="28">
        <v>65.411111111111126</v>
      </c>
      <c r="T14" s="28">
        <v>25.933333333333326</v>
      </c>
    </row>
    <row r="15" spans="1:20">
      <c r="A15" s="28"/>
      <c r="B15" s="6">
        <v>173113</v>
      </c>
      <c r="C15" s="3">
        <v>43.855555555555554</v>
      </c>
      <c r="D15" s="3">
        <v>28.833333333333332</v>
      </c>
      <c r="E15" s="3">
        <v>27.311111111111114</v>
      </c>
      <c r="F15" s="3">
        <v>23.1</v>
      </c>
      <c r="G15" s="3">
        <v>61.12222222222222</v>
      </c>
      <c r="H15" s="3">
        <v>15.777777777777773</v>
      </c>
      <c r="I15" s="28">
        <v>23.711111111111112</v>
      </c>
      <c r="J15" s="28">
        <v>51.988888888888887</v>
      </c>
      <c r="K15" s="28">
        <v>24.3</v>
      </c>
      <c r="L15" s="28">
        <v>24.433333333333334</v>
      </c>
      <c r="M15" s="28">
        <v>57.122222222222227</v>
      </c>
      <c r="N15" s="28">
        <v>18.444444444444443</v>
      </c>
      <c r="O15" s="28">
        <v>54.433333333333337</v>
      </c>
      <c r="P15" s="28">
        <v>32.966666666666669</v>
      </c>
      <c r="Q15" s="28">
        <v>12.599999999999998</v>
      </c>
      <c r="R15" s="28">
        <v>25.488888888888887</v>
      </c>
      <c r="S15" s="28">
        <v>52.611111111111107</v>
      </c>
      <c r="T15" s="28">
        <v>21.9</v>
      </c>
    </row>
    <row r="16" spans="1:20">
      <c r="A16" s="28"/>
      <c r="B16" s="6">
        <v>173114</v>
      </c>
      <c r="C16" s="3">
        <v>42.655555555555551</v>
      </c>
      <c r="D16" s="3">
        <v>40.288888888888891</v>
      </c>
      <c r="E16" s="3">
        <v>17.055555555555554</v>
      </c>
      <c r="F16" s="3">
        <v>23.822222222222223</v>
      </c>
      <c r="G16" s="3">
        <v>45.277777777777779</v>
      </c>
      <c r="H16" s="3">
        <v>30.900000000000006</v>
      </c>
      <c r="I16" s="28">
        <v>24.955555555555556</v>
      </c>
      <c r="J16" s="28">
        <v>42.266666666666666</v>
      </c>
      <c r="K16" s="28">
        <v>32.777777777777779</v>
      </c>
      <c r="L16" s="28">
        <v>31.911111111111111</v>
      </c>
      <c r="M16" s="28">
        <v>43.044444444444437</v>
      </c>
      <c r="N16" s="28">
        <v>25.044444444444448</v>
      </c>
      <c r="O16" s="28">
        <v>50.98888888888888</v>
      </c>
      <c r="P16" s="28">
        <v>31.955555555555559</v>
      </c>
      <c r="Q16" s="28">
        <v>17.055555555555554</v>
      </c>
      <c r="R16" s="28">
        <v>20.5</v>
      </c>
      <c r="S16" s="28">
        <v>55.011111111111113</v>
      </c>
      <c r="T16" s="28">
        <v>24.488888888888884</v>
      </c>
    </row>
    <row r="17" spans="1:20">
      <c r="A17" s="28"/>
      <c r="B17" s="6">
        <v>173121</v>
      </c>
      <c r="C17" s="3">
        <v>44.18888888888889</v>
      </c>
      <c r="D17" s="3">
        <v>33.844444444444449</v>
      </c>
      <c r="E17" s="3">
        <v>21.966666666666665</v>
      </c>
      <c r="F17" s="3">
        <v>31.900000000000002</v>
      </c>
      <c r="G17" s="3">
        <v>48</v>
      </c>
      <c r="H17" s="3">
        <v>20.099999999999998</v>
      </c>
      <c r="I17" s="28">
        <v>24.944444444444443</v>
      </c>
      <c r="J17" s="28">
        <v>54.666666666666664</v>
      </c>
      <c r="K17" s="28">
        <v>20.388888888888889</v>
      </c>
      <c r="L17" s="28">
        <v>17.944444444444443</v>
      </c>
      <c r="M17" s="28">
        <v>68.377777777777766</v>
      </c>
      <c r="N17" s="28">
        <v>13.677777777777781</v>
      </c>
      <c r="O17" s="28">
        <v>40.866666666666667</v>
      </c>
      <c r="P17" s="28">
        <v>44.31111111111111</v>
      </c>
      <c r="Q17" s="28">
        <v>14.822222222222219</v>
      </c>
      <c r="R17" s="28">
        <v>29.688888888888886</v>
      </c>
      <c r="S17" s="28">
        <v>52.988888888888887</v>
      </c>
      <c r="T17" s="28">
        <v>17.322222222222226</v>
      </c>
    </row>
    <row r="18" spans="1:20">
      <c r="B18">
        <v>173733</v>
      </c>
      <c r="C18">
        <v>30.766666666666666</v>
      </c>
      <c r="D18">
        <v>40.43333333333333</v>
      </c>
      <c r="E18">
        <v>28.800000000000004</v>
      </c>
      <c r="F18">
        <v>47.677777777777777</v>
      </c>
      <c r="G18">
        <v>30.511111111111113</v>
      </c>
      <c r="H18">
        <v>21.811111111111106</v>
      </c>
      <c r="I18">
        <v>45.2</v>
      </c>
      <c r="J18">
        <v>26.777777777777779</v>
      </c>
      <c r="K18">
        <v>28.022222222222222</v>
      </c>
      <c r="L18">
        <v>51.611111111111107</v>
      </c>
      <c r="M18">
        <v>25.5</v>
      </c>
      <c r="N18">
        <v>22.888888888888889</v>
      </c>
      <c r="O18">
        <v>71.055555555555557</v>
      </c>
      <c r="P18">
        <v>17.333333333333336</v>
      </c>
      <c r="Q18">
        <v>11.611111111111111</v>
      </c>
      <c r="R18">
        <v>44.733333333333334</v>
      </c>
      <c r="S18">
        <v>45.166666666666664</v>
      </c>
      <c r="T18">
        <v>10.099999999999998</v>
      </c>
    </row>
    <row r="19" spans="1:20">
      <c r="B19">
        <v>173736</v>
      </c>
      <c r="C19">
        <v>42.588888888888896</v>
      </c>
      <c r="D19">
        <v>30.7</v>
      </c>
      <c r="E19">
        <v>26.711111111111112</v>
      </c>
      <c r="F19">
        <v>45.24444444444444</v>
      </c>
      <c r="G19">
        <v>22.866666666666667</v>
      </c>
      <c r="H19">
        <v>31.888888888888893</v>
      </c>
      <c r="I19">
        <v>47.111111111111107</v>
      </c>
      <c r="J19">
        <v>22.111111111111111</v>
      </c>
      <c r="K19">
        <v>30.777777777777775</v>
      </c>
      <c r="L19">
        <v>46.7</v>
      </c>
      <c r="M19">
        <v>24.733333333333331</v>
      </c>
      <c r="N19">
        <v>28.566666666666663</v>
      </c>
      <c r="O19">
        <v>49.211111111111109</v>
      </c>
      <c r="P19">
        <v>33.544444444444444</v>
      </c>
      <c r="Q19">
        <v>17.244444444444447</v>
      </c>
      <c r="R19">
        <v>43.977777777777774</v>
      </c>
      <c r="S19">
        <v>42.333333333333336</v>
      </c>
      <c r="T19">
        <v>13.68888888888888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11755-4AE9-418B-9571-049A4D2E0B68}">
  <dimension ref="A1:T23"/>
  <sheetViews>
    <sheetView workbookViewId="0">
      <selection activeCell="B13" sqref="B13:B19"/>
    </sheetView>
  </sheetViews>
  <sheetFormatPr defaultRowHeight="15"/>
  <sheetData>
    <row r="1" spans="1:20">
      <c r="A1" s="13" t="s">
        <v>22</v>
      </c>
    </row>
    <row r="3" spans="1:20">
      <c r="A3" s="30" t="s">
        <v>1</v>
      </c>
      <c r="B3" s="30" t="s">
        <v>2</v>
      </c>
      <c r="C3" s="30" t="s">
        <v>37</v>
      </c>
      <c r="D3" s="30" t="s">
        <v>38</v>
      </c>
      <c r="E3" s="30" t="s">
        <v>39</v>
      </c>
      <c r="F3" s="30" t="s">
        <v>40</v>
      </c>
      <c r="G3" s="30" t="s">
        <v>41</v>
      </c>
      <c r="H3" s="30" t="s">
        <v>42</v>
      </c>
      <c r="I3" s="30" t="s">
        <v>44</v>
      </c>
      <c r="J3" s="30" t="s">
        <v>45</v>
      </c>
      <c r="K3" s="30" t="s">
        <v>46</v>
      </c>
      <c r="L3" s="30" t="s">
        <v>47</v>
      </c>
      <c r="M3" s="30" t="s">
        <v>48</v>
      </c>
      <c r="N3" s="30" t="s">
        <v>49</v>
      </c>
      <c r="O3" s="30" t="s">
        <v>50</v>
      </c>
      <c r="P3" s="30" t="s">
        <v>51</v>
      </c>
      <c r="Q3" s="30" t="s">
        <v>52</v>
      </c>
      <c r="R3" s="30" t="s">
        <v>50</v>
      </c>
      <c r="S3" s="30" t="s">
        <v>51</v>
      </c>
      <c r="T3" s="30" t="s">
        <v>52</v>
      </c>
    </row>
    <row r="4" spans="1:20">
      <c r="A4" s="28" t="s">
        <v>3</v>
      </c>
      <c r="B4" s="6">
        <v>190468</v>
      </c>
      <c r="C4" s="3">
        <v>15.333333333333332</v>
      </c>
      <c r="D4" s="3">
        <v>73.355555555555569</v>
      </c>
      <c r="E4" s="3">
        <v>11.311111111111106</v>
      </c>
      <c r="F4" s="3">
        <v>45.411111111111104</v>
      </c>
      <c r="G4" s="3">
        <v>38.266666666666666</v>
      </c>
      <c r="H4" s="3">
        <v>16.322222222222226</v>
      </c>
      <c r="I4" s="28">
        <v>36.166666666666671</v>
      </c>
      <c r="J4" s="28">
        <v>32.455555555555563</v>
      </c>
      <c r="K4" s="28">
        <v>31.377777777777776</v>
      </c>
      <c r="L4" s="28">
        <v>21.322222222222223</v>
      </c>
      <c r="M4" s="28">
        <v>43.666666666666664</v>
      </c>
      <c r="N4" s="28">
        <v>35.011111111111113</v>
      </c>
      <c r="O4" s="28">
        <v>85.077777777777783</v>
      </c>
      <c r="P4" s="28">
        <v>9.7222222222222232</v>
      </c>
      <c r="Q4" s="28">
        <v>5.1999999999999948</v>
      </c>
      <c r="R4" s="28">
        <v>49.528888888888893</v>
      </c>
      <c r="S4" s="28">
        <v>33.908888888888889</v>
      </c>
      <c r="T4" s="28">
        <v>19.179629629629634</v>
      </c>
    </row>
    <row r="5" spans="1:20">
      <c r="A5" s="28"/>
      <c r="B5" s="6">
        <v>190042</v>
      </c>
      <c r="C5" s="3">
        <v>61.1</v>
      </c>
      <c r="D5" s="3">
        <v>17.544444444444444</v>
      </c>
      <c r="E5" s="3">
        <v>21.355555555555561</v>
      </c>
      <c r="F5" s="3">
        <v>59.800000000000011</v>
      </c>
      <c r="G5" s="3">
        <v>18.200000000000003</v>
      </c>
      <c r="H5" s="3">
        <v>22</v>
      </c>
      <c r="I5" s="28">
        <v>31.422222222222224</v>
      </c>
      <c r="J5" s="28">
        <v>25.088888888888889</v>
      </c>
      <c r="K5" s="28">
        <v>43.488888888888894</v>
      </c>
      <c r="L5" s="28">
        <v>36.799999999999997</v>
      </c>
      <c r="M5" s="28">
        <v>25.555555555555554</v>
      </c>
      <c r="N5" s="28">
        <v>37.644444444444446</v>
      </c>
      <c r="O5" s="28">
        <v>63.166666666666671</v>
      </c>
      <c r="P5" s="28">
        <v>20.755555555555556</v>
      </c>
      <c r="Q5" s="28">
        <v>16.077777777777783</v>
      </c>
      <c r="R5" s="28">
        <v>68.822222222222223</v>
      </c>
      <c r="S5" s="28">
        <v>15.888888888888889</v>
      </c>
      <c r="T5" s="28">
        <v>15.288888888888891</v>
      </c>
    </row>
    <row r="6" spans="1:20" s="28" customFormat="1">
      <c r="B6" s="6">
        <v>190043</v>
      </c>
      <c r="C6" s="3">
        <v>12.633333333333333</v>
      </c>
      <c r="D6" s="3">
        <v>67.277777777777786</v>
      </c>
      <c r="E6" s="3">
        <v>20.088888888888889</v>
      </c>
      <c r="F6" s="3">
        <v>44.455555555555556</v>
      </c>
      <c r="G6" s="3">
        <v>30.56481481481481</v>
      </c>
      <c r="H6" s="3">
        <v>24.979629629629642</v>
      </c>
      <c r="I6" s="28">
        <v>29.144444444444446</v>
      </c>
      <c r="J6" s="28">
        <v>33.299999999999997</v>
      </c>
      <c r="K6" s="28">
        <v>37.55555555555555</v>
      </c>
      <c r="L6" s="28">
        <v>9.2444444444444454</v>
      </c>
      <c r="M6" s="28">
        <v>71.87777777777778</v>
      </c>
      <c r="N6" s="28">
        <v>18.877777777777784</v>
      </c>
      <c r="O6" s="28">
        <v>33.511111111111113</v>
      </c>
      <c r="P6" s="28">
        <v>46.722222222222221</v>
      </c>
      <c r="Q6" s="28">
        <v>19.766666666666662</v>
      </c>
      <c r="R6" s="28">
        <v>49.528888888888893</v>
      </c>
      <c r="S6" s="28">
        <v>33.908888888888889</v>
      </c>
      <c r="T6" s="28">
        <v>19.179629629629627</v>
      </c>
    </row>
    <row r="7" spans="1:20">
      <c r="A7" s="28"/>
      <c r="B7" s="6">
        <v>190044</v>
      </c>
      <c r="C7" s="3">
        <v>77.966666666666669</v>
      </c>
      <c r="D7" s="3">
        <v>11.533333333333333</v>
      </c>
      <c r="E7" s="3">
        <v>10.5</v>
      </c>
      <c r="F7" s="3">
        <v>49.366666666666667</v>
      </c>
      <c r="G7" s="3">
        <v>26.777777777777779</v>
      </c>
      <c r="H7" s="3">
        <v>23.855555555555554</v>
      </c>
      <c r="I7" s="28">
        <v>29.977777777777781</v>
      </c>
      <c r="J7" s="28">
        <v>35</v>
      </c>
      <c r="K7" s="28">
        <v>35.022222222222219</v>
      </c>
      <c r="L7" s="28">
        <v>44.711111111111109</v>
      </c>
      <c r="M7" s="28">
        <v>30.344444444444445</v>
      </c>
      <c r="N7" s="28">
        <v>24.944444444444443</v>
      </c>
      <c r="O7" s="28">
        <v>49.24444444444444</v>
      </c>
      <c r="P7" s="28">
        <v>37</v>
      </c>
      <c r="Q7" s="28">
        <v>13.755555555555556</v>
      </c>
      <c r="R7" s="28">
        <v>49.06666666666667</v>
      </c>
      <c r="S7" s="28">
        <v>35.855555555555554</v>
      </c>
      <c r="T7" s="28">
        <v>15.07777777777777</v>
      </c>
    </row>
    <row r="8" spans="1:20">
      <c r="A8" s="28"/>
      <c r="B8" s="6">
        <v>190021</v>
      </c>
      <c r="C8" s="3">
        <v>54.500000000000007</v>
      </c>
      <c r="D8" s="3">
        <v>24.577777777777776</v>
      </c>
      <c r="E8" s="3">
        <v>20.922222222222217</v>
      </c>
      <c r="F8" s="3">
        <v>32.711111111111109</v>
      </c>
      <c r="G8" s="3">
        <v>41.099999999999994</v>
      </c>
      <c r="H8" s="3">
        <v>26.188888888888894</v>
      </c>
      <c r="I8" s="28">
        <v>31.322222222222219</v>
      </c>
      <c r="J8" s="28">
        <v>31.633333333333329</v>
      </c>
      <c r="K8" s="28">
        <v>37.044444444444444</v>
      </c>
      <c r="L8" s="28">
        <v>31.833333333333336</v>
      </c>
      <c r="M8" s="28">
        <v>36.144444444444446</v>
      </c>
      <c r="N8" s="28">
        <v>32.022222222222233</v>
      </c>
      <c r="O8" s="28">
        <v>33.511111111111113</v>
      </c>
      <c r="P8" s="28">
        <v>46.722222222222221</v>
      </c>
      <c r="Q8" s="28">
        <v>19.766666666666662</v>
      </c>
      <c r="R8" s="28">
        <v>33.599999999999994</v>
      </c>
      <c r="S8" s="28">
        <v>46.466666666666669</v>
      </c>
      <c r="T8" s="28">
        <v>19.933333333333337</v>
      </c>
    </row>
    <row r="9" spans="1:20">
      <c r="A9" s="28"/>
      <c r="B9" s="6">
        <v>190022</v>
      </c>
      <c r="C9" s="3">
        <v>40.011111111111113</v>
      </c>
      <c r="D9" s="3">
        <v>31.155555555555551</v>
      </c>
      <c r="E9" s="3">
        <v>28.833333333333332</v>
      </c>
      <c r="F9" s="3">
        <v>46.400000000000006</v>
      </c>
      <c r="G9" s="3">
        <v>22.777777777777779</v>
      </c>
      <c r="H9" s="3">
        <v>30.822222222222216</v>
      </c>
      <c r="I9" s="28">
        <v>30.355555555555551</v>
      </c>
      <c r="J9" s="28">
        <v>33.966666666666669</v>
      </c>
      <c r="K9" s="28">
        <v>35.677777777777777</v>
      </c>
      <c r="L9" s="28">
        <v>39.922222222222224</v>
      </c>
      <c r="M9" s="28">
        <v>31.444444444444446</v>
      </c>
      <c r="N9" s="28">
        <v>28.633333333333333</v>
      </c>
      <c r="O9" s="28">
        <v>46.455555555555556</v>
      </c>
      <c r="P9" s="28">
        <v>33.4</v>
      </c>
      <c r="Q9" s="28">
        <v>20.144444444444439</v>
      </c>
      <c r="R9" s="28">
        <v>41.544444444444437</v>
      </c>
      <c r="S9" s="28">
        <v>41.322222222222223</v>
      </c>
      <c r="T9" s="28">
        <v>17.13333333333334</v>
      </c>
    </row>
    <row r="10" spans="1:20">
      <c r="A10" s="28"/>
      <c r="B10" s="6">
        <v>190024</v>
      </c>
      <c r="C10" s="3">
        <v>20.088888888888889</v>
      </c>
      <c r="D10" s="3">
        <v>58.555555555555557</v>
      </c>
      <c r="E10" s="3">
        <v>21.355555555555554</v>
      </c>
      <c r="F10" s="3">
        <v>33.044444444444444</v>
      </c>
      <c r="G10" s="3">
        <v>36.266666666666666</v>
      </c>
      <c r="H10" s="3">
        <v>30.688888888888894</v>
      </c>
      <c r="I10" s="28">
        <v>40.144444444444446</v>
      </c>
      <c r="J10" s="28">
        <v>29.511111111111116</v>
      </c>
      <c r="K10" s="28">
        <v>30.344444444444441</v>
      </c>
      <c r="L10" s="28">
        <v>53</v>
      </c>
      <c r="M10" s="28">
        <v>26.311111111111114</v>
      </c>
      <c r="N10" s="28">
        <v>20.688888888888894</v>
      </c>
      <c r="O10" s="28">
        <v>68.111111111111114</v>
      </c>
      <c r="P10" s="28">
        <v>15.633333333333333</v>
      </c>
      <c r="Q10" s="28">
        <v>16.255555555555549</v>
      </c>
      <c r="R10" s="28">
        <v>54.611111111111107</v>
      </c>
      <c r="S10" s="28">
        <v>30.011111111111116</v>
      </c>
      <c r="T10" s="28">
        <v>15.377777777777776</v>
      </c>
    </row>
    <row r="11" spans="1:20">
      <c r="A11" s="28"/>
      <c r="B11" s="2"/>
      <c r="C11" s="2"/>
      <c r="D11" s="2"/>
      <c r="E11" s="2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</row>
    <row r="12" spans="1:20">
      <c r="A12" s="30" t="s">
        <v>1</v>
      </c>
      <c r="B12" s="30" t="s">
        <v>2</v>
      </c>
      <c r="C12" s="30" t="s">
        <v>37</v>
      </c>
      <c r="D12" s="30" t="s">
        <v>38</v>
      </c>
      <c r="E12" s="30" t="s">
        <v>39</v>
      </c>
      <c r="F12" s="30" t="s">
        <v>40</v>
      </c>
      <c r="G12" s="30" t="s">
        <v>41</v>
      </c>
      <c r="H12" s="30" t="s">
        <v>42</v>
      </c>
      <c r="I12" s="30" t="s">
        <v>44</v>
      </c>
      <c r="J12" s="30" t="s">
        <v>45</v>
      </c>
      <c r="K12" s="30" t="s">
        <v>46</v>
      </c>
      <c r="L12" s="30" t="s">
        <v>47</v>
      </c>
      <c r="M12" s="30" t="s">
        <v>48</v>
      </c>
      <c r="N12" s="30" t="s">
        <v>49</v>
      </c>
      <c r="O12" s="30" t="s">
        <v>50</v>
      </c>
      <c r="P12" s="30" t="s">
        <v>51</v>
      </c>
      <c r="Q12" s="30" t="s">
        <v>52</v>
      </c>
      <c r="R12" s="30" t="s">
        <v>50</v>
      </c>
      <c r="S12" s="30" t="s">
        <v>51</v>
      </c>
      <c r="T12" s="30" t="s">
        <v>52</v>
      </c>
    </row>
    <row r="13" spans="1:20">
      <c r="A13" s="28" t="s">
        <v>4</v>
      </c>
      <c r="B13" s="6">
        <v>190324</v>
      </c>
      <c r="C13" s="3">
        <v>20.9</v>
      </c>
      <c r="D13" s="3">
        <v>58.922222222222217</v>
      </c>
      <c r="E13" s="3">
        <v>20.177777777777784</v>
      </c>
      <c r="F13" s="3">
        <v>21.033333333333335</v>
      </c>
      <c r="G13" s="3">
        <v>42.62222222222222</v>
      </c>
      <c r="H13" s="3">
        <v>36.344444444444441</v>
      </c>
      <c r="I13" s="28">
        <v>30.711111111111112</v>
      </c>
      <c r="J13" s="28">
        <v>38.022222222222219</v>
      </c>
      <c r="K13" s="28">
        <v>31.266666666666666</v>
      </c>
      <c r="L13" s="28">
        <v>36.844444444444449</v>
      </c>
      <c r="M13" s="28">
        <v>39.511111111111113</v>
      </c>
      <c r="N13" s="28">
        <v>23.644444444444439</v>
      </c>
      <c r="O13" s="28">
        <v>69.977777777777774</v>
      </c>
      <c r="P13" s="28">
        <v>15.144444444444446</v>
      </c>
      <c r="Q13" s="28">
        <v>14.877777777777787</v>
      </c>
      <c r="R13" s="28">
        <v>8.8666666666666654</v>
      </c>
      <c r="S13" s="28">
        <v>76.044444444444437</v>
      </c>
      <c r="T13" s="28">
        <v>15.08888888888889</v>
      </c>
    </row>
    <row r="14" spans="1:20">
      <c r="A14" s="28"/>
      <c r="B14" s="6">
        <v>190327</v>
      </c>
      <c r="C14" s="3">
        <v>28.155555555555555</v>
      </c>
      <c r="D14" s="3">
        <v>41.666666666666671</v>
      </c>
      <c r="E14" s="3">
        <v>30.177777777777781</v>
      </c>
      <c r="F14" s="3">
        <v>28.233333333333334</v>
      </c>
      <c r="G14" s="3">
        <v>41.044444444444444</v>
      </c>
      <c r="H14" s="3">
        <v>30.722222222222221</v>
      </c>
      <c r="I14" s="28">
        <v>38.844444444444449</v>
      </c>
      <c r="J14" s="28">
        <v>36.944444444444443</v>
      </c>
      <c r="K14" s="28">
        <v>24.211111111111109</v>
      </c>
      <c r="L14" s="28">
        <v>33.099999999999994</v>
      </c>
      <c r="M14" s="28">
        <v>36.555555555555557</v>
      </c>
      <c r="N14" s="28">
        <v>30.344444444444445</v>
      </c>
      <c r="O14" s="28">
        <v>23</v>
      </c>
      <c r="P14" s="28">
        <v>46.077777777777776</v>
      </c>
      <c r="Q14" s="28">
        <v>30.922222222222224</v>
      </c>
      <c r="R14" s="28">
        <v>20.755555555555556</v>
      </c>
      <c r="S14" s="28">
        <v>61.9</v>
      </c>
      <c r="T14" s="28">
        <v>17.344444444444441</v>
      </c>
    </row>
    <row r="15" spans="1:20">
      <c r="A15" s="28"/>
      <c r="B15" s="6">
        <v>190336</v>
      </c>
      <c r="C15" s="3">
        <v>60.022222222222233</v>
      </c>
      <c r="D15" s="3">
        <v>16.833333333333332</v>
      </c>
      <c r="E15" s="3">
        <v>23.144444444444439</v>
      </c>
      <c r="F15" s="3">
        <v>30.24444444444444</v>
      </c>
      <c r="G15" s="3">
        <v>44.422222222222224</v>
      </c>
      <c r="H15" s="3">
        <v>25.333333333333336</v>
      </c>
      <c r="I15" s="28">
        <v>35.466666666666661</v>
      </c>
      <c r="J15" s="28">
        <v>33.988888888888887</v>
      </c>
      <c r="K15" s="28">
        <v>30.544444444444448</v>
      </c>
      <c r="L15" s="28">
        <v>41.722222222222221</v>
      </c>
      <c r="M15" s="28">
        <v>33.988888888888887</v>
      </c>
      <c r="N15" s="28">
        <v>24.288888888888891</v>
      </c>
      <c r="O15" s="28">
        <v>55.400000000000006</v>
      </c>
      <c r="P15" s="28">
        <v>26.744444444444444</v>
      </c>
      <c r="Q15" s="28">
        <v>17.855555555555547</v>
      </c>
      <c r="R15" s="28">
        <v>34.755555555555553</v>
      </c>
      <c r="S15" s="28">
        <v>42.955555555555556</v>
      </c>
      <c r="T15" s="28">
        <v>22.288888888888884</v>
      </c>
    </row>
    <row r="16" spans="1:20">
      <c r="A16" s="28"/>
      <c r="B16" s="6">
        <v>190337</v>
      </c>
      <c r="C16" s="3">
        <v>36.6</v>
      </c>
      <c r="D16" s="3">
        <v>30.544444444444441</v>
      </c>
      <c r="E16" s="3">
        <v>32.855555555555561</v>
      </c>
      <c r="F16" s="3">
        <v>28.233333333333334</v>
      </c>
      <c r="G16" s="3">
        <v>41.044444444444444</v>
      </c>
      <c r="H16" s="3">
        <v>30.722222222222221</v>
      </c>
      <c r="I16" s="28">
        <v>30.644444444444446</v>
      </c>
      <c r="J16" s="28">
        <v>28.37777777777778</v>
      </c>
      <c r="K16" s="28">
        <v>40.977777777777781</v>
      </c>
      <c r="L16" s="28">
        <v>29.855555555555551</v>
      </c>
      <c r="M16" s="28">
        <v>39.155555555555551</v>
      </c>
      <c r="N16" s="28">
        <v>30.988888888888894</v>
      </c>
      <c r="O16" s="28">
        <v>52.474074074074082</v>
      </c>
      <c r="P16" s="28">
        <v>27.040740740740745</v>
      </c>
      <c r="Q16" s="28">
        <v>20.485185185185177</v>
      </c>
      <c r="R16" s="28">
        <v>30.444444444444446</v>
      </c>
      <c r="S16" s="28">
        <v>48.833333333333336</v>
      </c>
      <c r="T16" s="28">
        <v>20.722222222222221</v>
      </c>
    </row>
    <row r="17" spans="1:20">
      <c r="A17" s="28"/>
      <c r="B17" s="6">
        <v>190464</v>
      </c>
      <c r="C17" s="3">
        <v>37.588888888888889</v>
      </c>
      <c r="D17" s="3">
        <v>29.977777777777781</v>
      </c>
      <c r="E17" s="3">
        <v>32.433333333333337</v>
      </c>
      <c r="F17" s="3">
        <v>42.455555555555556</v>
      </c>
      <c r="G17" s="3">
        <v>32.577777777777776</v>
      </c>
      <c r="H17" s="3">
        <v>24.966666666666658</v>
      </c>
      <c r="I17" s="28">
        <v>36.988888888888887</v>
      </c>
      <c r="J17" s="28">
        <v>32.56666666666667</v>
      </c>
      <c r="K17" s="28">
        <v>30.444444444444446</v>
      </c>
      <c r="L17" s="28">
        <v>38.966666666666669</v>
      </c>
      <c r="M17" s="28">
        <v>23.844444444444441</v>
      </c>
      <c r="N17" s="28">
        <v>37.18888888888889</v>
      </c>
      <c r="O17" s="28">
        <v>56.2</v>
      </c>
      <c r="P17" s="28">
        <v>19.944444444444446</v>
      </c>
      <c r="Q17" s="28">
        <v>23.855555555555554</v>
      </c>
      <c r="R17" s="28">
        <v>33.055555555555557</v>
      </c>
      <c r="S17" s="28">
        <v>44.322222222222216</v>
      </c>
      <c r="T17" s="28">
        <v>22.622222222222224</v>
      </c>
    </row>
    <row r="18" spans="1:20">
      <c r="A18" s="28"/>
      <c r="B18" s="6">
        <v>190466</v>
      </c>
      <c r="C18" s="3">
        <v>57.566666666666663</v>
      </c>
      <c r="D18" s="3">
        <v>18.600000000000001</v>
      </c>
      <c r="E18" s="3">
        <v>23.833333333333336</v>
      </c>
      <c r="F18" s="3">
        <v>33.955555555555556</v>
      </c>
      <c r="G18" s="3">
        <v>48.81111111111111</v>
      </c>
      <c r="H18" s="3">
        <v>17.233333333333327</v>
      </c>
      <c r="I18" s="28">
        <v>29.444444444444446</v>
      </c>
      <c r="J18" s="28">
        <v>46.211111111111109</v>
      </c>
      <c r="K18" s="28">
        <v>24.344444444444445</v>
      </c>
      <c r="L18" s="28">
        <v>34.622222222222227</v>
      </c>
      <c r="M18" s="28">
        <v>45.288888888888891</v>
      </c>
      <c r="N18" s="28">
        <v>20.088888888888885</v>
      </c>
      <c r="O18" s="28">
        <v>46.411111111111111</v>
      </c>
      <c r="P18" s="28">
        <v>33.088888888888889</v>
      </c>
      <c r="Q18" s="28">
        <v>20.500000000000007</v>
      </c>
      <c r="R18" s="28">
        <v>28.611111111111111</v>
      </c>
      <c r="S18" s="28">
        <v>51.177777777777777</v>
      </c>
      <c r="T18" s="28">
        <v>20.211111111111109</v>
      </c>
    </row>
    <row r="19" spans="1:20">
      <c r="A19" s="28"/>
      <c r="B19" s="28">
        <v>190467</v>
      </c>
      <c r="C19" s="28">
        <v>13.622222222222222</v>
      </c>
      <c r="D19" s="28">
        <v>73.722222222222229</v>
      </c>
      <c r="E19" s="28">
        <v>12.655555555555557</v>
      </c>
      <c r="F19" s="28">
        <v>19.255555555555556</v>
      </c>
      <c r="G19" s="28">
        <v>59.766666666666666</v>
      </c>
      <c r="H19" s="28">
        <v>20.977777777777778</v>
      </c>
      <c r="I19" s="28">
        <v>30.266666666666666</v>
      </c>
      <c r="J19" s="28">
        <v>38.722222222222221</v>
      </c>
      <c r="K19" s="28">
        <v>31.011111111111113</v>
      </c>
      <c r="L19" s="28">
        <v>20.522222222222222</v>
      </c>
      <c r="M19" s="28">
        <v>50.1</v>
      </c>
      <c r="N19" s="28">
        <v>29.37777777777778</v>
      </c>
      <c r="O19" s="28">
        <v>63.855555555555569</v>
      </c>
      <c r="P19" s="28">
        <v>21.244444444444444</v>
      </c>
      <c r="Q19" s="28">
        <v>14.899999999999991</v>
      </c>
      <c r="R19" s="28">
        <v>68.466666666666669</v>
      </c>
      <c r="S19" s="28">
        <v>17.744444444444444</v>
      </c>
      <c r="T19" s="28">
        <v>13.788888888888879</v>
      </c>
    </row>
    <row r="20" spans="1:20">
      <c r="B20" s="16"/>
      <c r="C20" s="16"/>
      <c r="D20" s="16"/>
    </row>
    <row r="21" spans="1:20">
      <c r="B21" s="16"/>
      <c r="C21" s="16"/>
      <c r="D21" s="16"/>
    </row>
    <row r="22" spans="1:20">
      <c r="B22" s="16"/>
      <c r="C22" s="16"/>
      <c r="D22" s="16"/>
    </row>
    <row r="23" spans="1:20">
      <c r="B23" s="16"/>
      <c r="C23" s="16"/>
      <c r="D23" s="16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AB8D2-8D2C-4FC6-BABD-CA3B9B2FAAD9}">
  <dimension ref="A1:T22"/>
  <sheetViews>
    <sheetView workbookViewId="0">
      <selection activeCell="R4" sqref="R4:T9"/>
    </sheetView>
  </sheetViews>
  <sheetFormatPr defaultRowHeight="15"/>
  <sheetData>
    <row r="1" spans="1:20">
      <c r="A1" s="13" t="s">
        <v>21</v>
      </c>
      <c r="B1" s="16"/>
      <c r="C1" s="16"/>
      <c r="D1" s="16"/>
    </row>
    <row r="2" spans="1:20">
      <c r="A2" s="16"/>
      <c r="B2" s="16"/>
      <c r="C2" s="16"/>
      <c r="D2" s="16"/>
    </row>
    <row r="3" spans="1:20">
      <c r="A3" s="30" t="s">
        <v>1</v>
      </c>
      <c r="B3" s="30" t="s">
        <v>2</v>
      </c>
      <c r="C3" s="30" t="s">
        <v>37</v>
      </c>
      <c r="D3" s="30" t="s">
        <v>38</v>
      </c>
      <c r="E3" s="30" t="s">
        <v>39</v>
      </c>
      <c r="F3" s="30" t="s">
        <v>40</v>
      </c>
      <c r="G3" s="30" t="s">
        <v>41</v>
      </c>
      <c r="H3" s="30" t="s">
        <v>42</v>
      </c>
      <c r="I3" s="30" t="s">
        <v>44</v>
      </c>
      <c r="J3" s="30" t="s">
        <v>45</v>
      </c>
      <c r="K3" s="30" t="s">
        <v>46</v>
      </c>
      <c r="L3" s="30" t="s">
        <v>47</v>
      </c>
      <c r="M3" s="30" t="s">
        <v>48</v>
      </c>
      <c r="N3" s="30" t="s">
        <v>49</v>
      </c>
      <c r="O3" s="30" t="s">
        <v>50</v>
      </c>
      <c r="P3" s="30" t="s">
        <v>51</v>
      </c>
      <c r="Q3" s="30" t="s">
        <v>52</v>
      </c>
      <c r="R3" s="30" t="s">
        <v>50</v>
      </c>
      <c r="S3" s="30" t="s">
        <v>51</v>
      </c>
      <c r="T3" s="30" t="s">
        <v>52</v>
      </c>
    </row>
    <row r="4" spans="1:20">
      <c r="A4" s="28" t="s">
        <v>3</v>
      </c>
      <c r="B4" s="6">
        <v>190468</v>
      </c>
      <c r="C4" s="3">
        <v>23.633333333333333</v>
      </c>
      <c r="D4" s="3">
        <v>55.24444444444444</v>
      </c>
      <c r="E4" s="3">
        <v>21.122222222222227</v>
      </c>
      <c r="F4" s="3">
        <v>41.008888888888897</v>
      </c>
      <c r="G4" s="3">
        <v>33.711111111111116</v>
      </c>
      <c r="H4" s="3">
        <v>25.279999999999987</v>
      </c>
      <c r="I4" s="28">
        <v>38.755555555555553</v>
      </c>
      <c r="J4" s="28">
        <v>40.611111111111107</v>
      </c>
      <c r="K4" s="28">
        <v>20.633333333333333</v>
      </c>
      <c r="L4" s="28">
        <v>47.111111111111107</v>
      </c>
      <c r="M4" s="28">
        <v>35.788888888888891</v>
      </c>
      <c r="N4" s="28">
        <v>17.099999999999998</v>
      </c>
      <c r="O4" s="28">
        <v>37.533333333333339</v>
      </c>
      <c r="P4" s="28">
        <v>55.25555555555556</v>
      </c>
      <c r="Q4" s="28">
        <v>7.2111111111111086</v>
      </c>
      <c r="R4" s="28">
        <v>46.975555555555545</v>
      </c>
      <c r="S4" s="28">
        <v>34.19777777777778</v>
      </c>
      <c r="T4" s="28">
        <v>18.826666666666682</v>
      </c>
    </row>
    <row r="5" spans="1:20">
      <c r="A5" s="28"/>
      <c r="B5" s="6">
        <v>190042</v>
      </c>
      <c r="C5" s="3">
        <v>48.977777777777781</v>
      </c>
      <c r="D5" s="3">
        <v>23.222222222222221</v>
      </c>
      <c r="E5" s="3">
        <v>27.799999999999997</v>
      </c>
      <c r="F5" s="3">
        <v>48.377777777777773</v>
      </c>
      <c r="G5" s="3">
        <v>23.4</v>
      </c>
      <c r="H5" s="3">
        <v>28.222222222222221</v>
      </c>
      <c r="I5" s="28">
        <v>35.488888888888887</v>
      </c>
      <c r="J5" s="28">
        <v>39.322222222222223</v>
      </c>
      <c r="K5" s="28">
        <v>25.188888888888894</v>
      </c>
      <c r="L5" s="28">
        <v>48.8</v>
      </c>
      <c r="M5" s="28">
        <v>23.655555555555559</v>
      </c>
      <c r="N5" s="28">
        <v>27.544444444444448</v>
      </c>
      <c r="O5" s="28">
        <v>56.966666666666676</v>
      </c>
      <c r="P5" s="28">
        <v>24.477777777777778</v>
      </c>
      <c r="Q5" s="28">
        <v>18.555555555555557</v>
      </c>
      <c r="R5" s="28">
        <v>49.022222222222226</v>
      </c>
      <c r="S5" s="28">
        <v>29.188888888888886</v>
      </c>
      <c r="T5" s="28">
        <v>21.788888888888884</v>
      </c>
    </row>
    <row r="6" spans="1:20">
      <c r="A6" s="28"/>
      <c r="B6" s="6">
        <v>190043</v>
      </c>
      <c r="C6" s="3">
        <v>38.48888888888888</v>
      </c>
      <c r="D6" s="3">
        <v>35.93333333333333</v>
      </c>
      <c r="E6" s="3">
        <v>25.577777777777783</v>
      </c>
      <c r="F6" s="3">
        <v>41.333333333333336</v>
      </c>
      <c r="G6" s="3">
        <v>34.977777777777781</v>
      </c>
      <c r="H6" s="3">
        <v>23.688888888888894</v>
      </c>
      <c r="I6" s="28">
        <v>27.411111111111108</v>
      </c>
      <c r="J6" s="28">
        <v>38.755555555555553</v>
      </c>
      <c r="K6" s="28">
        <v>33.833333333333336</v>
      </c>
      <c r="L6" s="28">
        <v>30.211111111111112</v>
      </c>
      <c r="M6" s="28">
        <v>40.577777777777783</v>
      </c>
      <c r="N6" s="28">
        <v>29.211111111111109</v>
      </c>
      <c r="O6" s="28">
        <v>47.744444444444447</v>
      </c>
      <c r="P6" s="28">
        <v>34.400000000000006</v>
      </c>
      <c r="Q6" s="28">
        <v>17.855555555555554</v>
      </c>
      <c r="R6" s="28">
        <v>51.7</v>
      </c>
      <c r="S6" s="28">
        <v>27.799999999999997</v>
      </c>
      <c r="T6" s="28">
        <v>20.499999999999993</v>
      </c>
    </row>
    <row r="7" spans="1:20">
      <c r="A7" s="28"/>
      <c r="B7" s="6">
        <v>190044</v>
      </c>
      <c r="C7" s="3">
        <v>33.522222222222219</v>
      </c>
      <c r="D7" s="3">
        <v>39.711111111111109</v>
      </c>
      <c r="E7" s="3">
        <v>26.766666666666673</v>
      </c>
      <c r="F7" s="3">
        <v>37.74444444444444</v>
      </c>
      <c r="G7" s="3">
        <v>36.144444444444446</v>
      </c>
      <c r="H7" s="3">
        <v>26.111111111111118</v>
      </c>
      <c r="I7" s="28">
        <v>26.011111111111113</v>
      </c>
      <c r="J7" s="28">
        <v>34.955555555555556</v>
      </c>
      <c r="K7" s="28">
        <v>39.033333333333331</v>
      </c>
      <c r="L7" s="28">
        <v>38.24444444444444</v>
      </c>
      <c r="M7" s="28">
        <v>32.666666666666664</v>
      </c>
      <c r="N7" s="28">
        <v>29.088888888888892</v>
      </c>
      <c r="O7" s="28">
        <v>57.677777777777784</v>
      </c>
      <c r="P7" s="28">
        <v>26.68888888888889</v>
      </c>
      <c r="Q7" s="28">
        <v>15.633333333333328</v>
      </c>
      <c r="R7" s="28">
        <v>49.31111111111111</v>
      </c>
      <c r="S7" s="28">
        <v>35.43333333333333</v>
      </c>
      <c r="T7" s="28">
        <v>15.255555555555556</v>
      </c>
    </row>
    <row r="8" spans="1:20">
      <c r="A8" s="28"/>
      <c r="B8" s="6">
        <v>190021</v>
      </c>
      <c r="C8" s="3">
        <v>30.344444444444445</v>
      </c>
      <c r="D8" s="3">
        <v>39.577777777777776</v>
      </c>
      <c r="E8" s="3">
        <v>30.077777777777769</v>
      </c>
      <c r="F8" s="3">
        <v>35.93333333333333</v>
      </c>
      <c r="G8" s="3">
        <v>39.344444444444449</v>
      </c>
      <c r="H8" s="3">
        <v>24.722222222222221</v>
      </c>
      <c r="I8" s="28">
        <v>26.900000000000002</v>
      </c>
      <c r="J8" s="28">
        <v>40.288888888888891</v>
      </c>
      <c r="K8" s="28">
        <v>32.81111111111111</v>
      </c>
      <c r="L8" s="28">
        <v>30.733333333333334</v>
      </c>
      <c r="M8" s="28">
        <v>34.688888888888883</v>
      </c>
      <c r="N8" s="28">
        <v>34.577777777777769</v>
      </c>
      <c r="O8" s="28">
        <v>44.388888888888886</v>
      </c>
      <c r="P8" s="28">
        <v>33.722222222222221</v>
      </c>
      <c r="Q8" s="28">
        <v>21.888888888888889</v>
      </c>
      <c r="R8" s="28">
        <v>45.766666666666666</v>
      </c>
      <c r="S8" s="28">
        <v>38.133333333333333</v>
      </c>
      <c r="T8" s="28">
        <v>16.099999999999998</v>
      </c>
    </row>
    <row r="9" spans="1:20">
      <c r="A9" s="28"/>
      <c r="B9" s="6">
        <v>190024</v>
      </c>
      <c r="C9" s="3">
        <v>40.755555555555553</v>
      </c>
      <c r="D9" s="3">
        <v>32.866666666666667</v>
      </c>
      <c r="E9" s="3">
        <v>26.377777777777784</v>
      </c>
      <c r="F9" s="3">
        <v>41.655555555555551</v>
      </c>
      <c r="G9" s="3">
        <v>34.688888888888883</v>
      </c>
      <c r="H9" s="3">
        <v>23.655555555555551</v>
      </c>
      <c r="I9" s="28">
        <v>41.644444444444446</v>
      </c>
      <c r="J9" s="28">
        <v>25.4</v>
      </c>
      <c r="K9" s="28">
        <v>32.955555555555549</v>
      </c>
      <c r="L9" s="28">
        <v>31.4</v>
      </c>
      <c r="M9" s="28">
        <v>38.87777777777778</v>
      </c>
      <c r="N9" s="28">
        <v>29.722222222222221</v>
      </c>
      <c r="O9" s="28">
        <v>53.44444444444445</v>
      </c>
      <c r="P9" s="28">
        <v>28.744444444444444</v>
      </c>
      <c r="Q9" s="28">
        <v>17.811111111111106</v>
      </c>
      <c r="R9" s="28">
        <v>39.077777777777776</v>
      </c>
      <c r="S9" s="28">
        <v>40.43333333333333</v>
      </c>
      <c r="T9" s="28">
        <v>20.488888888888894</v>
      </c>
    </row>
    <row r="10" spans="1:20">
      <c r="A10" s="28"/>
      <c r="B10" s="2"/>
      <c r="C10" s="2"/>
      <c r="D10" s="2"/>
      <c r="E10" s="2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</row>
    <row r="11" spans="1:20">
      <c r="A11" s="30" t="s">
        <v>1</v>
      </c>
      <c r="B11" s="30" t="s">
        <v>2</v>
      </c>
      <c r="C11" s="30" t="s">
        <v>37</v>
      </c>
      <c r="D11" s="30" t="s">
        <v>38</v>
      </c>
      <c r="E11" s="30" t="s">
        <v>39</v>
      </c>
      <c r="F11" s="30" t="s">
        <v>40</v>
      </c>
      <c r="G11" s="30" t="s">
        <v>41</v>
      </c>
      <c r="H11" s="30" t="s">
        <v>42</v>
      </c>
      <c r="I11" s="30" t="s">
        <v>44</v>
      </c>
      <c r="J11" s="30" t="s">
        <v>45</v>
      </c>
      <c r="K11" s="30" t="s">
        <v>46</v>
      </c>
      <c r="L11" s="30" t="s">
        <v>47</v>
      </c>
      <c r="M11" s="30" t="s">
        <v>48</v>
      </c>
      <c r="N11" s="30" t="s">
        <v>49</v>
      </c>
      <c r="O11" s="30" t="s">
        <v>50</v>
      </c>
      <c r="P11" s="30" t="s">
        <v>51</v>
      </c>
      <c r="Q11" s="30" t="s">
        <v>52</v>
      </c>
      <c r="R11" s="30" t="s">
        <v>50</v>
      </c>
      <c r="S11" s="30" t="s">
        <v>51</v>
      </c>
      <c r="T11" s="30" t="s">
        <v>52</v>
      </c>
    </row>
    <row r="12" spans="1:20">
      <c r="A12" s="28" t="s">
        <v>4</v>
      </c>
      <c r="B12" s="6">
        <v>190324</v>
      </c>
      <c r="C12" s="3">
        <v>38.355555555555554</v>
      </c>
      <c r="D12" s="3">
        <v>39.511111111111113</v>
      </c>
      <c r="E12" s="3">
        <v>22.133333333333333</v>
      </c>
      <c r="F12" s="3">
        <v>32.777777777777779</v>
      </c>
      <c r="G12" s="3">
        <v>36.977777777777781</v>
      </c>
      <c r="H12" s="3">
        <v>30.244444444444451</v>
      </c>
      <c r="I12" s="28">
        <v>36.439682539682536</v>
      </c>
      <c r="J12" s="28">
        <v>33.066666666666663</v>
      </c>
      <c r="K12" s="28">
        <v>30.493650793650808</v>
      </c>
      <c r="L12" s="28">
        <v>57.833333333333336</v>
      </c>
      <c r="M12" s="28">
        <v>25.1</v>
      </c>
      <c r="N12" s="28">
        <v>17.06666666666667</v>
      </c>
      <c r="O12" s="28">
        <v>74.333333333333329</v>
      </c>
      <c r="P12" s="28">
        <v>15.97777777777778</v>
      </c>
      <c r="Q12" s="28">
        <v>9.6888888888888935</v>
      </c>
      <c r="R12" s="28">
        <v>25.611111111111111</v>
      </c>
      <c r="S12" s="28">
        <v>49.911111111111111</v>
      </c>
      <c r="T12" s="28">
        <v>24.477777777777778</v>
      </c>
    </row>
    <row r="13" spans="1:20">
      <c r="A13" s="28"/>
      <c r="B13" s="6">
        <v>190327</v>
      </c>
      <c r="C13" s="3">
        <v>32.844444444444449</v>
      </c>
      <c r="D13" s="3">
        <v>33.311111111111117</v>
      </c>
      <c r="E13" s="3">
        <v>33.844444444444449</v>
      </c>
      <c r="F13" s="3">
        <v>35.25555555555556</v>
      </c>
      <c r="G13" s="3">
        <v>43.288888888888891</v>
      </c>
      <c r="H13" s="3">
        <v>21.455555555555552</v>
      </c>
      <c r="I13" s="28">
        <v>32.277777777777779</v>
      </c>
      <c r="J13" s="28">
        <v>38.044444444444444</v>
      </c>
      <c r="K13" s="28">
        <v>29.677777777777781</v>
      </c>
      <c r="L13" s="28">
        <v>14.222222222222221</v>
      </c>
      <c r="M13" s="28">
        <v>60.911111111111119</v>
      </c>
      <c r="N13" s="28">
        <v>24.866666666666664</v>
      </c>
      <c r="O13" s="28">
        <v>54.322222222222216</v>
      </c>
      <c r="P13" s="28">
        <v>23.433333333333334</v>
      </c>
      <c r="Q13" s="28">
        <v>22.244444444444451</v>
      </c>
      <c r="R13" s="28">
        <v>38.177777777777784</v>
      </c>
      <c r="S13" s="28">
        <v>29.477777777777781</v>
      </c>
      <c r="T13" s="28">
        <v>32.344444444444449</v>
      </c>
    </row>
    <row r="14" spans="1:20">
      <c r="A14" s="28"/>
      <c r="B14" s="6">
        <v>190334</v>
      </c>
      <c r="C14" s="3">
        <v>28.711111111111109</v>
      </c>
      <c r="D14" s="3">
        <v>48.866666666666667</v>
      </c>
      <c r="E14" s="3">
        <v>22.422222222222224</v>
      </c>
      <c r="F14" s="3">
        <v>42.155555555555551</v>
      </c>
      <c r="G14" s="3">
        <v>37.111111111111114</v>
      </c>
      <c r="H14" s="3">
        <v>20.733333333333338</v>
      </c>
      <c r="I14" s="28">
        <v>42.144444444444446</v>
      </c>
      <c r="J14" s="28">
        <v>39.74444444444444</v>
      </c>
      <c r="K14" s="28">
        <v>18.111111111111107</v>
      </c>
      <c r="L14" s="28">
        <v>54.86666666666666</v>
      </c>
      <c r="M14" s="28">
        <v>27.37777777777778</v>
      </c>
      <c r="N14" s="28">
        <v>17.755555555555556</v>
      </c>
      <c r="O14" s="28">
        <v>73.766666666666666</v>
      </c>
      <c r="P14" s="28">
        <v>18.788888888888888</v>
      </c>
      <c r="Q14" s="28">
        <v>7.4444444444444438</v>
      </c>
      <c r="R14" s="28">
        <v>59.388888888888893</v>
      </c>
      <c r="S14" s="28">
        <v>27.077777777777779</v>
      </c>
      <c r="T14" s="28">
        <v>13.533333333333328</v>
      </c>
    </row>
    <row r="15" spans="1:20">
      <c r="A15" s="28"/>
      <c r="B15" s="6">
        <v>190336</v>
      </c>
      <c r="C15" s="3">
        <v>41.822222222222223</v>
      </c>
      <c r="D15" s="3">
        <v>32.511111111111113</v>
      </c>
      <c r="E15" s="3">
        <v>25.666666666666664</v>
      </c>
      <c r="F15" s="3">
        <v>32.422222222222224</v>
      </c>
      <c r="G15" s="3">
        <v>37.833333333333336</v>
      </c>
      <c r="H15" s="3">
        <v>29.744444444444447</v>
      </c>
      <c r="I15" s="28">
        <v>34.355555555555554</v>
      </c>
      <c r="J15" s="28">
        <v>33.344444444444449</v>
      </c>
      <c r="K15" s="28">
        <v>32.300000000000004</v>
      </c>
      <c r="L15" s="28">
        <v>42.6</v>
      </c>
      <c r="M15" s="28">
        <v>39.077777777777776</v>
      </c>
      <c r="N15" s="28">
        <v>18.322222222222219</v>
      </c>
      <c r="O15" s="28">
        <v>55.622222222222227</v>
      </c>
      <c r="P15" s="28">
        <v>33.788888888888891</v>
      </c>
      <c r="Q15" s="28">
        <v>10.588888888888883</v>
      </c>
      <c r="R15" s="28">
        <v>38.011111111111113</v>
      </c>
      <c r="S15" s="28">
        <v>44.155555555555551</v>
      </c>
      <c r="T15" s="28">
        <v>17.833333333333336</v>
      </c>
    </row>
    <row r="16" spans="1:20">
      <c r="A16" s="28"/>
      <c r="B16" s="6">
        <v>190337</v>
      </c>
      <c r="C16" s="3">
        <v>35.377777777777773</v>
      </c>
      <c r="D16" s="3">
        <v>37.1</v>
      </c>
      <c r="E16" s="3">
        <v>27.522222222222226</v>
      </c>
      <c r="F16" s="3">
        <v>37.855555555555554</v>
      </c>
      <c r="G16" s="3">
        <v>32.988888888888887</v>
      </c>
      <c r="H16" s="3">
        <v>29.155555555555559</v>
      </c>
      <c r="I16" s="28">
        <v>33.299999999999997</v>
      </c>
      <c r="J16" s="28">
        <v>28.777777777777779</v>
      </c>
      <c r="K16" s="28">
        <v>37.922222222222224</v>
      </c>
      <c r="L16" s="28">
        <v>30.75555555555556</v>
      </c>
      <c r="M16" s="28">
        <v>32.477777777777774</v>
      </c>
      <c r="N16" s="28">
        <v>36.766666666666673</v>
      </c>
      <c r="O16" s="28">
        <v>53.033333333333331</v>
      </c>
      <c r="P16" s="28">
        <v>36.43333333333333</v>
      </c>
      <c r="Q16" s="28">
        <v>10.533333333333335</v>
      </c>
      <c r="R16" s="28">
        <v>40.388888888888893</v>
      </c>
      <c r="S16" s="28">
        <v>43.455555555555556</v>
      </c>
      <c r="T16" s="28">
        <v>16.155555555555555</v>
      </c>
    </row>
    <row r="17" spans="1:20">
      <c r="A17" s="28"/>
      <c r="B17" s="6">
        <v>190464</v>
      </c>
      <c r="C17" s="3">
        <v>37.733333333333334</v>
      </c>
      <c r="D17" s="3">
        <v>28.900000000000002</v>
      </c>
      <c r="E17" s="3">
        <v>33.36666666666666</v>
      </c>
      <c r="F17" s="3">
        <v>39.5</v>
      </c>
      <c r="G17" s="3">
        <v>27.144444444444442</v>
      </c>
      <c r="H17" s="3">
        <v>33.355555555555561</v>
      </c>
      <c r="I17" s="28">
        <v>41.711111111111109</v>
      </c>
      <c r="J17" s="28">
        <v>25.844444444444441</v>
      </c>
      <c r="K17" s="28">
        <v>32.444444444444443</v>
      </c>
      <c r="L17" s="28">
        <v>46.166666666666664</v>
      </c>
      <c r="M17" s="28">
        <v>26.633333333333333</v>
      </c>
      <c r="N17" s="28">
        <v>27.199999999999996</v>
      </c>
      <c r="O17" s="28">
        <v>52.87777777777778</v>
      </c>
      <c r="P17" s="28">
        <v>24.577777777777776</v>
      </c>
      <c r="Q17" s="28">
        <v>22.544444444444441</v>
      </c>
      <c r="R17" s="28">
        <v>34.06666666666667</v>
      </c>
      <c r="S17" s="28">
        <v>36.877777777777773</v>
      </c>
      <c r="T17" s="28">
        <v>29.055555555555557</v>
      </c>
    </row>
    <row r="18" spans="1:20">
      <c r="A18" s="28"/>
      <c r="B18" s="28">
        <v>190466</v>
      </c>
      <c r="C18" s="28">
        <v>40.111111111111107</v>
      </c>
      <c r="D18" s="28">
        <v>33.644444444444446</v>
      </c>
      <c r="E18" s="28">
        <v>26.244444444444447</v>
      </c>
      <c r="F18" s="28">
        <v>31.577777777777776</v>
      </c>
      <c r="G18" s="28">
        <v>43.666666666666664</v>
      </c>
      <c r="H18" s="28">
        <v>24.755555555555556</v>
      </c>
      <c r="I18" s="28">
        <v>44.56666666666667</v>
      </c>
      <c r="J18" s="28">
        <v>32.333333333333329</v>
      </c>
      <c r="K18" s="28">
        <v>23.099999999999998</v>
      </c>
      <c r="L18" s="28">
        <v>44.677777777777784</v>
      </c>
      <c r="M18" s="28">
        <v>32.022222222222219</v>
      </c>
      <c r="N18" s="28">
        <v>23.299999999999994</v>
      </c>
      <c r="O18" s="28">
        <v>50.355555555555554</v>
      </c>
      <c r="P18" s="28">
        <v>29.488888888888887</v>
      </c>
      <c r="Q18" s="28">
        <v>20.155555555555559</v>
      </c>
      <c r="R18" s="28">
        <v>25.844444444444441</v>
      </c>
      <c r="S18" s="28">
        <v>58.811111111111103</v>
      </c>
      <c r="T18" s="28">
        <v>15.344444444444449</v>
      </c>
    </row>
    <row r="19" spans="1:20">
      <c r="A19" s="16"/>
      <c r="B19" s="16">
        <v>190467</v>
      </c>
      <c r="C19" s="17">
        <v>29.077777777777776</v>
      </c>
      <c r="D19" s="17">
        <v>36.74444444444444</v>
      </c>
      <c r="E19">
        <v>34.177777777777777</v>
      </c>
      <c r="F19">
        <v>31.466666666666665</v>
      </c>
      <c r="G19">
        <v>36.922222222222224</v>
      </c>
      <c r="H19">
        <v>31.611111111111118</v>
      </c>
      <c r="I19">
        <v>26.722222222222225</v>
      </c>
      <c r="J19">
        <v>33.377777777777773</v>
      </c>
      <c r="K19">
        <v>39.900000000000006</v>
      </c>
      <c r="L19">
        <v>20.477777777777778</v>
      </c>
      <c r="M19">
        <v>57.144444444444446</v>
      </c>
      <c r="N19">
        <v>22.377777777777784</v>
      </c>
      <c r="O19">
        <v>50.966666666666661</v>
      </c>
      <c r="P19">
        <v>33.122222222222227</v>
      </c>
      <c r="Q19">
        <v>15.91111111111111</v>
      </c>
      <c r="R19">
        <v>45.722222222222221</v>
      </c>
      <c r="S19">
        <v>37.111111111111114</v>
      </c>
      <c r="T19">
        <v>17.166666666666668</v>
      </c>
    </row>
    <row r="20" spans="1:20">
      <c r="A20" s="16"/>
      <c r="B20" s="16"/>
      <c r="C20" s="17"/>
      <c r="D20" s="17"/>
    </row>
    <row r="21" spans="1:20">
      <c r="A21" s="16"/>
      <c r="B21" s="16"/>
      <c r="C21" s="17"/>
      <c r="D21" s="17"/>
    </row>
    <row r="22" spans="1:20">
      <c r="A22" s="16"/>
      <c r="B22" s="16"/>
      <c r="C22" s="17"/>
      <c r="D22" s="1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67D76-4958-4390-8F93-10A52ECCBE1E}">
  <dimension ref="A1:W25"/>
  <sheetViews>
    <sheetView topLeftCell="B1" workbookViewId="0">
      <selection activeCell="U4" sqref="U4:W11"/>
    </sheetView>
  </sheetViews>
  <sheetFormatPr defaultRowHeight="15"/>
  <sheetData>
    <row r="1" spans="1:23">
      <c r="A1" s="13" t="s">
        <v>23</v>
      </c>
      <c r="B1" s="18"/>
      <c r="C1" s="18"/>
      <c r="D1" s="18"/>
    </row>
    <row r="2" spans="1:23">
      <c r="A2" s="18"/>
      <c r="B2" s="18"/>
      <c r="C2" s="18"/>
      <c r="D2" s="18"/>
    </row>
    <row r="3" spans="1:23">
      <c r="A3" s="30" t="s">
        <v>1</v>
      </c>
      <c r="B3" s="30" t="s">
        <v>2</v>
      </c>
      <c r="C3" s="30" t="s">
        <v>37</v>
      </c>
      <c r="D3" s="30" t="s">
        <v>38</v>
      </c>
      <c r="E3" s="30" t="s">
        <v>39</v>
      </c>
      <c r="F3" s="30" t="s">
        <v>40</v>
      </c>
      <c r="G3" s="30" t="s">
        <v>41</v>
      </c>
      <c r="H3" s="30" t="s">
        <v>42</v>
      </c>
      <c r="I3" s="30" t="s">
        <v>44</v>
      </c>
      <c r="J3" s="30" t="s">
        <v>45</v>
      </c>
      <c r="K3" s="30" t="s">
        <v>46</v>
      </c>
      <c r="L3" s="30" t="s">
        <v>47</v>
      </c>
      <c r="M3" s="30" t="s">
        <v>48</v>
      </c>
      <c r="N3" s="30" t="s">
        <v>49</v>
      </c>
      <c r="O3" s="30" t="s">
        <v>47</v>
      </c>
      <c r="P3" s="30" t="s">
        <v>48</v>
      </c>
      <c r="Q3" s="30" t="s">
        <v>49</v>
      </c>
      <c r="R3" s="30" t="s">
        <v>50</v>
      </c>
      <c r="S3" s="30" t="s">
        <v>51</v>
      </c>
      <c r="T3" s="30" t="s">
        <v>52</v>
      </c>
      <c r="U3" s="30" t="s">
        <v>50</v>
      </c>
      <c r="V3" s="30" t="s">
        <v>51</v>
      </c>
      <c r="W3" s="30" t="s">
        <v>52</v>
      </c>
    </row>
    <row r="4" spans="1:23">
      <c r="A4" s="28" t="s">
        <v>3</v>
      </c>
      <c r="B4" s="6">
        <v>190003</v>
      </c>
      <c r="C4" s="3">
        <v>51.477777777777774</v>
      </c>
      <c r="D4" s="3">
        <v>23.222222222222221</v>
      </c>
      <c r="E4" s="3">
        <v>25.3</v>
      </c>
      <c r="F4" s="3">
        <v>46.022222222222219</v>
      </c>
      <c r="G4" s="3">
        <v>29.988888888888887</v>
      </c>
      <c r="H4" s="3">
        <v>23.988888888888894</v>
      </c>
      <c r="I4" s="28">
        <v>45.833333333333329</v>
      </c>
      <c r="J4" s="28">
        <v>24.700000000000003</v>
      </c>
      <c r="K4" s="28">
        <v>29.466666666666676</v>
      </c>
      <c r="L4" s="28">
        <v>37.488888888888887</v>
      </c>
      <c r="M4" s="28">
        <v>33.722222222222221</v>
      </c>
      <c r="N4" s="28">
        <v>28.788888888888891</v>
      </c>
      <c r="O4" s="28">
        <v>36.288888888888891</v>
      </c>
      <c r="P4" s="28">
        <v>36.62222222222222</v>
      </c>
      <c r="Q4" s="28">
        <v>27.088888888888885</v>
      </c>
      <c r="R4" s="28">
        <v>41.022222222222219</v>
      </c>
      <c r="S4" s="28">
        <v>38.644444444444446</v>
      </c>
      <c r="T4" s="28">
        <v>20.333333333333339</v>
      </c>
      <c r="U4">
        <v>44.691666666666663</v>
      </c>
      <c r="V4">
        <v>37.172222222222217</v>
      </c>
      <c r="W4">
        <v>18.136111111111109</v>
      </c>
    </row>
    <row r="5" spans="1:23">
      <c r="A5" s="28"/>
      <c r="B5" s="6">
        <v>190004</v>
      </c>
      <c r="C5" s="3">
        <v>34.755555555555553</v>
      </c>
      <c r="D5" s="3">
        <v>45.344444444444449</v>
      </c>
      <c r="E5" s="3">
        <v>19.899999999999995</v>
      </c>
      <c r="F5" s="3">
        <v>33.700000000000003</v>
      </c>
      <c r="G5" s="3">
        <v>44.81111111111111</v>
      </c>
      <c r="H5" s="3">
        <v>21.488888888888884</v>
      </c>
      <c r="I5" s="28">
        <v>32.533333333333339</v>
      </c>
      <c r="J5" s="28">
        <v>38.988888888888887</v>
      </c>
      <c r="K5" s="28">
        <v>28.477777777777781</v>
      </c>
      <c r="L5" s="28">
        <v>25.644444444444446</v>
      </c>
      <c r="M5" s="28">
        <v>50.322222222222223</v>
      </c>
      <c r="N5" s="28">
        <v>24.033333333333335</v>
      </c>
      <c r="O5" s="28">
        <v>35.155555555555551</v>
      </c>
      <c r="P5" s="28">
        <v>47.511111111111113</v>
      </c>
      <c r="Q5" s="28">
        <v>17.333333333333336</v>
      </c>
      <c r="R5" s="28">
        <v>39.799999999999997</v>
      </c>
      <c r="S5" s="28">
        <v>43.31111111111111</v>
      </c>
      <c r="T5" s="28">
        <v>16.888888888888889</v>
      </c>
      <c r="U5">
        <v>44.691666666666663</v>
      </c>
      <c r="V5">
        <v>37.172222222222224</v>
      </c>
      <c r="W5">
        <v>18.136111111111109</v>
      </c>
    </row>
    <row r="6" spans="1:23" s="28" customFormat="1">
      <c r="B6" s="6">
        <v>190005</v>
      </c>
      <c r="C6" s="3">
        <v>46.844444444444449</v>
      </c>
      <c r="D6" s="3">
        <v>32.87777777777778</v>
      </c>
      <c r="E6" s="3">
        <v>20.277777777777779</v>
      </c>
      <c r="F6" s="3">
        <v>57.055555555555557</v>
      </c>
      <c r="G6" s="3">
        <v>24.688888888888886</v>
      </c>
      <c r="H6" s="3">
        <v>18.255555555555549</v>
      </c>
      <c r="I6" s="28">
        <v>46.211111111111109</v>
      </c>
      <c r="J6" s="28">
        <v>33.711111111111109</v>
      </c>
      <c r="K6" s="28">
        <v>20.077777777777783</v>
      </c>
      <c r="L6" s="28">
        <v>33.299999999999997</v>
      </c>
      <c r="M6" s="28">
        <v>52.155555555555551</v>
      </c>
      <c r="N6" s="28">
        <v>14.544444444444448</v>
      </c>
      <c r="O6" s="28">
        <v>31.888888888888889</v>
      </c>
      <c r="P6" s="28">
        <v>53.633333333333333</v>
      </c>
      <c r="Q6" s="28">
        <v>14.477777777777778</v>
      </c>
      <c r="R6" s="28">
        <v>45.464814814814815</v>
      </c>
      <c r="S6" s="28">
        <v>36.533333333333331</v>
      </c>
      <c r="T6" s="28">
        <v>17.172222222222217</v>
      </c>
      <c r="U6" s="28">
        <v>44.691666666666663</v>
      </c>
      <c r="V6" s="28">
        <v>37.172222222222224</v>
      </c>
      <c r="W6" s="28">
        <v>18.136111111111113</v>
      </c>
    </row>
    <row r="7" spans="1:23" s="28" customFormat="1">
      <c r="B7" s="6">
        <v>190006</v>
      </c>
      <c r="C7" s="3">
        <v>31.3</v>
      </c>
      <c r="D7" s="3">
        <v>57.522222222222233</v>
      </c>
      <c r="E7" s="3">
        <v>11.177777777777774</v>
      </c>
      <c r="F7" s="3">
        <v>45.20317460317461</v>
      </c>
      <c r="G7" s="3">
        <v>32.603174603174608</v>
      </c>
      <c r="H7" s="3">
        <v>22.193650793650789</v>
      </c>
      <c r="I7" s="28">
        <v>31.044444444444441</v>
      </c>
      <c r="J7" s="28">
        <v>42.511111111111113</v>
      </c>
      <c r="K7" s="28">
        <v>26.444444444444443</v>
      </c>
      <c r="L7" s="28">
        <v>38.644444444444446</v>
      </c>
      <c r="M7" s="28">
        <v>43.277777777777779</v>
      </c>
      <c r="N7" s="28">
        <v>18.077777777777776</v>
      </c>
      <c r="O7" s="28">
        <v>35.044444444444437</v>
      </c>
      <c r="P7" s="28">
        <v>38.200000000000003</v>
      </c>
      <c r="Q7" s="28">
        <v>26.755555555555567</v>
      </c>
      <c r="R7" s="28">
        <v>45.464814814814815</v>
      </c>
      <c r="S7" s="28">
        <v>36.533333333333331</v>
      </c>
      <c r="T7" s="28">
        <v>18.001851851851857</v>
      </c>
      <c r="U7" s="28">
        <v>41.322222222222223</v>
      </c>
      <c r="V7" s="28">
        <v>41.6</v>
      </c>
      <c r="W7" s="28">
        <v>17.077777777777783</v>
      </c>
    </row>
    <row r="8" spans="1:23">
      <c r="A8" s="28"/>
      <c r="B8" s="6">
        <v>190007</v>
      </c>
      <c r="C8" s="3">
        <v>33.311111111111117</v>
      </c>
      <c r="D8" s="3">
        <v>42.244444444444447</v>
      </c>
      <c r="E8" s="3">
        <v>24.444444444444439</v>
      </c>
      <c r="F8" s="3">
        <v>35.400000000000006</v>
      </c>
      <c r="G8" s="3">
        <v>35.244444444444447</v>
      </c>
      <c r="H8" s="3">
        <v>29.355555555555547</v>
      </c>
      <c r="I8" s="28">
        <v>28.011111111111109</v>
      </c>
      <c r="J8" s="28">
        <v>37.31111111111111</v>
      </c>
      <c r="K8" s="28">
        <v>34.677777777777777</v>
      </c>
      <c r="L8" s="28">
        <v>31.644444444444446</v>
      </c>
      <c r="M8" s="28">
        <v>45.37777777777778</v>
      </c>
      <c r="N8" s="28">
        <v>22.977777777777781</v>
      </c>
      <c r="O8" s="28">
        <v>31.5</v>
      </c>
      <c r="P8" s="28">
        <v>43.5</v>
      </c>
      <c r="Q8" s="28">
        <v>25</v>
      </c>
      <c r="R8" s="28">
        <v>45.544444444444444</v>
      </c>
      <c r="S8" s="28">
        <v>35.522222222222219</v>
      </c>
      <c r="T8" s="28">
        <v>18.93333333333333</v>
      </c>
      <c r="U8">
        <v>40.788888888888891</v>
      </c>
      <c r="V8">
        <v>41.966666666666661</v>
      </c>
      <c r="W8">
        <v>17.244444444444436</v>
      </c>
    </row>
    <row r="9" spans="1:23">
      <c r="A9" s="28"/>
      <c r="B9" s="6">
        <v>190027</v>
      </c>
      <c r="C9" s="3">
        <v>46.266666666666659</v>
      </c>
      <c r="D9" s="3">
        <v>31.25555555555556</v>
      </c>
      <c r="E9" s="3">
        <v>22.477777777777785</v>
      </c>
      <c r="F9" s="3">
        <v>45.022222222222219</v>
      </c>
      <c r="G9" s="3">
        <v>33.066666666666663</v>
      </c>
      <c r="H9" s="3">
        <v>21.911111111111108</v>
      </c>
      <c r="I9" s="28">
        <v>37.177777777777784</v>
      </c>
      <c r="J9" s="28">
        <v>40.177777777777777</v>
      </c>
      <c r="K9" s="28">
        <v>22.644444444444439</v>
      </c>
      <c r="L9" s="28">
        <v>44.422222222222224</v>
      </c>
      <c r="M9" s="28">
        <v>28.477777777777781</v>
      </c>
      <c r="N9" s="28">
        <v>27.1</v>
      </c>
      <c r="O9" s="28">
        <v>47.522222222222219</v>
      </c>
      <c r="P9" s="28">
        <v>28.077777777777779</v>
      </c>
      <c r="Q9" s="28">
        <v>24.399999999999995</v>
      </c>
      <c r="R9" s="28">
        <v>57.411111111111111</v>
      </c>
      <c r="S9" s="28">
        <v>25.011111111111113</v>
      </c>
      <c r="T9" s="28">
        <v>17.577777777777769</v>
      </c>
      <c r="U9">
        <v>52.233333333333334</v>
      </c>
      <c r="V9">
        <v>28.633333333333333</v>
      </c>
      <c r="W9">
        <v>19.133333333333326</v>
      </c>
    </row>
    <row r="10" spans="1:23">
      <c r="A10" s="28"/>
      <c r="B10" s="6">
        <v>190035</v>
      </c>
      <c r="C10" s="3">
        <v>41.099999999999994</v>
      </c>
      <c r="D10" s="3">
        <v>37.922222222222224</v>
      </c>
      <c r="E10" s="3">
        <v>20.977777777777785</v>
      </c>
      <c r="F10" s="3">
        <v>55.24444444444444</v>
      </c>
      <c r="G10" s="3">
        <v>26.866666666666667</v>
      </c>
      <c r="H10" s="3">
        <v>17.888888888888896</v>
      </c>
      <c r="I10" s="28">
        <v>32.466666666666669</v>
      </c>
      <c r="J10" s="28">
        <v>41.522222222222219</v>
      </c>
      <c r="K10" s="28">
        <v>26.011111111111106</v>
      </c>
      <c r="L10" s="28">
        <v>33.688888888888883</v>
      </c>
      <c r="M10" s="28">
        <v>45.922222222222224</v>
      </c>
      <c r="N10" s="28">
        <v>20.388888888888889</v>
      </c>
      <c r="O10" s="28">
        <v>36.777777777777779</v>
      </c>
      <c r="P10" s="28">
        <v>39.388888888888893</v>
      </c>
      <c r="Q10" s="28">
        <v>23.833333333333336</v>
      </c>
      <c r="R10" s="28">
        <v>45.599999999999994</v>
      </c>
      <c r="S10" s="28">
        <v>36.411111111111111</v>
      </c>
      <c r="T10" s="28">
        <v>17.988888888888887</v>
      </c>
      <c r="U10">
        <v>44.422222222222224</v>
      </c>
      <c r="V10">
        <v>36.488888888888887</v>
      </c>
      <c r="W10">
        <v>19.088888888888892</v>
      </c>
    </row>
    <row r="11" spans="1:23">
      <c r="A11" s="28"/>
      <c r="B11" s="6">
        <v>190045</v>
      </c>
      <c r="C11" s="3">
        <v>29.411111111111111</v>
      </c>
      <c r="D11" s="3">
        <v>50.311111111111117</v>
      </c>
      <c r="E11" s="3">
        <v>20.277777777777779</v>
      </c>
      <c r="F11" s="3">
        <v>43.977777777777774</v>
      </c>
      <c r="G11" s="3">
        <v>33.555555555555557</v>
      </c>
      <c r="H11" s="3">
        <v>22.466666666666665</v>
      </c>
      <c r="I11" s="28">
        <v>36.922222222222224</v>
      </c>
      <c r="J11" s="28">
        <v>33.288888888888891</v>
      </c>
      <c r="K11" s="28">
        <v>29.788888888888888</v>
      </c>
      <c r="L11" s="28">
        <v>29.900000000000006</v>
      </c>
      <c r="M11" s="28">
        <v>41.022222222222219</v>
      </c>
      <c r="N11" s="28">
        <v>29.077777777777769</v>
      </c>
      <c r="O11" s="28">
        <v>19.277777777777779</v>
      </c>
      <c r="P11" s="28">
        <v>54.222222222222229</v>
      </c>
      <c r="Q11" s="28">
        <v>26.5</v>
      </c>
      <c r="R11" s="28">
        <v>43.411111111111111</v>
      </c>
      <c r="S11" s="28">
        <v>40.299999999999997</v>
      </c>
      <c r="T11" s="28">
        <v>16.288888888888884</v>
      </c>
      <c r="U11">
        <v>44.691666666666663</v>
      </c>
      <c r="V11">
        <v>37.172222222222217</v>
      </c>
      <c r="W11">
        <v>18.136111111111109</v>
      </c>
    </row>
    <row r="12" spans="1:23">
      <c r="A12" s="28"/>
      <c r="B12" s="2"/>
      <c r="C12" s="2"/>
      <c r="D12" s="2"/>
      <c r="E12" s="2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</row>
    <row r="13" spans="1:23">
      <c r="A13" s="30" t="s">
        <v>1</v>
      </c>
      <c r="B13" s="30" t="s">
        <v>2</v>
      </c>
      <c r="C13" s="30" t="s">
        <v>37</v>
      </c>
      <c r="D13" s="30" t="s">
        <v>38</v>
      </c>
      <c r="E13" s="30" t="s">
        <v>39</v>
      </c>
      <c r="F13" s="30" t="s">
        <v>40</v>
      </c>
      <c r="G13" s="30" t="s">
        <v>41</v>
      </c>
      <c r="H13" s="30" t="s">
        <v>42</v>
      </c>
      <c r="I13" s="30" t="s">
        <v>44</v>
      </c>
      <c r="J13" s="30" t="s">
        <v>45</v>
      </c>
      <c r="K13" s="30" t="s">
        <v>46</v>
      </c>
      <c r="L13" s="30" t="s">
        <v>47</v>
      </c>
      <c r="M13" s="30" t="s">
        <v>48</v>
      </c>
      <c r="N13" s="30" t="s">
        <v>49</v>
      </c>
      <c r="O13" s="30" t="s">
        <v>47</v>
      </c>
      <c r="P13" s="30" t="s">
        <v>48</v>
      </c>
      <c r="Q13" s="30" t="s">
        <v>49</v>
      </c>
      <c r="R13" s="30" t="s">
        <v>50</v>
      </c>
      <c r="S13" s="30" t="s">
        <v>51</v>
      </c>
      <c r="T13" s="30" t="s">
        <v>52</v>
      </c>
      <c r="U13" s="30" t="s">
        <v>50</v>
      </c>
      <c r="V13" s="30" t="s">
        <v>51</v>
      </c>
      <c r="W13" s="30" t="s">
        <v>52</v>
      </c>
    </row>
    <row r="14" spans="1:23">
      <c r="A14" s="28" t="s">
        <v>4</v>
      </c>
      <c r="B14" s="6">
        <v>188990</v>
      </c>
      <c r="C14" s="3">
        <v>23.799999999999997</v>
      </c>
      <c r="D14" s="3">
        <v>55.400000000000006</v>
      </c>
      <c r="E14" s="3">
        <v>20.8</v>
      </c>
      <c r="F14" s="3">
        <v>31.788888888888888</v>
      </c>
      <c r="G14" s="3">
        <v>43.277777777777779</v>
      </c>
      <c r="H14" s="3">
        <v>24.93333333333333</v>
      </c>
      <c r="I14" s="28">
        <v>34.955555555555556</v>
      </c>
      <c r="J14" s="28">
        <v>37.666666666666664</v>
      </c>
      <c r="K14" s="28">
        <v>27.377777777777773</v>
      </c>
      <c r="L14" s="28">
        <v>39.922222222222224</v>
      </c>
      <c r="M14" s="28">
        <v>31.044444444444441</v>
      </c>
      <c r="N14" s="28">
        <v>29.033333333333331</v>
      </c>
      <c r="O14" s="28">
        <v>42.699999999999996</v>
      </c>
      <c r="P14" s="28">
        <v>34.644444444444446</v>
      </c>
      <c r="Q14" s="28">
        <v>22.655555555555559</v>
      </c>
      <c r="R14" s="28">
        <v>49.966666666666661</v>
      </c>
      <c r="S14" s="28">
        <v>35.777777777777771</v>
      </c>
      <c r="T14" s="28">
        <v>14.255555555555558</v>
      </c>
      <c r="U14">
        <v>39.711111111111109</v>
      </c>
      <c r="V14">
        <v>37.68888888888889</v>
      </c>
      <c r="W14">
        <v>22.599999999999998</v>
      </c>
    </row>
    <row r="15" spans="1:23">
      <c r="A15" s="28"/>
      <c r="B15" s="6">
        <v>188991</v>
      </c>
      <c r="C15" s="3">
        <v>58.933333333333323</v>
      </c>
      <c r="D15" s="3">
        <v>24.611111111111111</v>
      </c>
      <c r="E15" s="3">
        <v>16.455555555555559</v>
      </c>
      <c r="F15" s="3">
        <v>32.599999999999994</v>
      </c>
      <c r="G15" s="3">
        <v>39.700000000000003</v>
      </c>
      <c r="H15" s="3">
        <v>27.700000000000006</v>
      </c>
      <c r="I15" s="28">
        <v>36.944444444444443</v>
      </c>
      <c r="J15" s="28">
        <v>31.077777777777776</v>
      </c>
      <c r="K15" s="28">
        <v>31.977777777777771</v>
      </c>
      <c r="L15" s="28">
        <v>34.122222222222227</v>
      </c>
      <c r="M15" s="28">
        <v>36.400000000000006</v>
      </c>
      <c r="N15" s="28">
        <v>29.477777777777774</v>
      </c>
      <c r="O15" s="28">
        <v>47.544444444444437</v>
      </c>
      <c r="P15" s="28">
        <v>33.4</v>
      </c>
      <c r="Q15" s="28">
        <v>19.055555555555557</v>
      </c>
      <c r="R15" s="28">
        <v>71.811111111111103</v>
      </c>
      <c r="S15" s="28">
        <v>19.377777777777776</v>
      </c>
      <c r="T15" s="28">
        <v>8.8111111111111189</v>
      </c>
      <c r="U15">
        <v>29.244444444444444</v>
      </c>
      <c r="V15">
        <v>51.37777777777778</v>
      </c>
      <c r="W15">
        <v>19.377777777777784</v>
      </c>
    </row>
    <row r="16" spans="1:23">
      <c r="A16" s="28"/>
      <c r="B16" s="6">
        <v>188992</v>
      </c>
      <c r="C16" s="3">
        <v>56.044444444444444</v>
      </c>
      <c r="D16" s="3">
        <v>27.500000000000004</v>
      </c>
      <c r="E16" s="3">
        <v>16.455555555555559</v>
      </c>
      <c r="F16" s="3">
        <v>37.43333333333333</v>
      </c>
      <c r="G16" s="3">
        <v>43.044444444444437</v>
      </c>
      <c r="H16" s="3">
        <v>19.522222222222226</v>
      </c>
      <c r="I16" s="28">
        <v>37.544444444444444</v>
      </c>
      <c r="J16" s="28">
        <v>27.011111111111109</v>
      </c>
      <c r="K16" s="28">
        <v>35.444444444444443</v>
      </c>
      <c r="L16" s="28">
        <v>38.9</v>
      </c>
      <c r="M16" s="28">
        <v>40.577777777777783</v>
      </c>
      <c r="N16" s="28">
        <v>20.522222222222215</v>
      </c>
      <c r="O16" s="28">
        <v>59.455555555555563</v>
      </c>
      <c r="P16" s="28">
        <v>24.333333333333336</v>
      </c>
      <c r="Q16" s="28">
        <v>16.211111111111109</v>
      </c>
      <c r="R16" s="28">
        <v>48.888888888888886</v>
      </c>
      <c r="S16" s="28">
        <v>38.477777777777774</v>
      </c>
      <c r="T16" s="28">
        <v>12.633333333333338</v>
      </c>
      <c r="U16">
        <v>37.477777777777774</v>
      </c>
      <c r="V16">
        <v>43.822222222222216</v>
      </c>
      <c r="W16">
        <v>18.7</v>
      </c>
    </row>
    <row r="17" spans="1:23">
      <c r="A17" s="28"/>
      <c r="B17" s="6">
        <v>188995</v>
      </c>
      <c r="C17" s="3">
        <v>40.477777777777781</v>
      </c>
      <c r="D17" s="3">
        <v>34.088888888888889</v>
      </c>
      <c r="E17" s="3">
        <v>25.433333333333337</v>
      </c>
      <c r="F17" s="3">
        <v>36.244444444444447</v>
      </c>
      <c r="G17" s="3">
        <v>45.24444444444444</v>
      </c>
      <c r="H17" s="3">
        <v>18.511111111111113</v>
      </c>
      <c r="I17" s="28">
        <v>39.122222222222227</v>
      </c>
      <c r="J17" s="28">
        <v>33.522222222222219</v>
      </c>
      <c r="K17" s="28">
        <v>27.355555555555551</v>
      </c>
      <c r="L17" s="28">
        <v>38.666666666666664</v>
      </c>
      <c r="M17" s="28">
        <v>32.333333333333329</v>
      </c>
      <c r="N17" s="28">
        <v>28.999999999999996</v>
      </c>
      <c r="O17" s="28">
        <v>45.622222222222227</v>
      </c>
      <c r="P17" s="28">
        <v>36.455555555555556</v>
      </c>
      <c r="Q17" s="28">
        <v>17.922222222222217</v>
      </c>
      <c r="R17" s="28">
        <v>54.622222222222227</v>
      </c>
      <c r="S17" s="28">
        <v>28.511111111111116</v>
      </c>
      <c r="T17" s="28">
        <v>16.86666666666666</v>
      </c>
      <c r="U17">
        <v>31.822222222222219</v>
      </c>
      <c r="V17">
        <v>47.366666666666667</v>
      </c>
      <c r="W17">
        <v>20.811111111111114</v>
      </c>
    </row>
    <row r="18" spans="1:23">
      <c r="A18" s="28"/>
      <c r="B18" s="6">
        <v>188998</v>
      </c>
      <c r="C18" s="3">
        <v>53.777777777777779</v>
      </c>
      <c r="D18" s="3">
        <v>28.188888888888886</v>
      </c>
      <c r="E18" s="3">
        <v>18.033333333333328</v>
      </c>
      <c r="F18" s="3">
        <v>27.500000000000004</v>
      </c>
      <c r="G18" s="3">
        <v>44.011111111111113</v>
      </c>
      <c r="H18" s="3">
        <v>28.488888888888887</v>
      </c>
      <c r="I18" s="28">
        <v>34.866666666666667</v>
      </c>
      <c r="J18" s="28">
        <v>43.2</v>
      </c>
      <c r="K18" s="28">
        <v>21.93333333333333</v>
      </c>
      <c r="L18" s="28">
        <v>40.144444444444446</v>
      </c>
      <c r="M18" s="28">
        <v>43.81111111111111</v>
      </c>
      <c r="N18" s="28">
        <v>16.044444444444441</v>
      </c>
      <c r="O18" s="28">
        <v>59.699999999999996</v>
      </c>
      <c r="P18" s="28">
        <v>21.3</v>
      </c>
      <c r="Q18" s="28">
        <v>19</v>
      </c>
      <c r="R18" s="28">
        <v>51.800000000000004</v>
      </c>
      <c r="S18" s="28">
        <v>32.777777777777779</v>
      </c>
      <c r="T18" s="28">
        <v>15.422222222222222</v>
      </c>
      <c r="U18">
        <v>23.311111111111114</v>
      </c>
      <c r="V18">
        <v>53.74444444444444</v>
      </c>
      <c r="W18">
        <v>22.944444444444446</v>
      </c>
    </row>
    <row r="19" spans="1:23">
      <c r="A19" s="28"/>
      <c r="B19" s="6">
        <v>188999</v>
      </c>
      <c r="C19" s="3">
        <v>41.122222222222227</v>
      </c>
      <c r="D19" s="3">
        <v>35.177777777777777</v>
      </c>
      <c r="E19" s="3">
        <v>23.699999999999996</v>
      </c>
      <c r="F19" s="3">
        <v>35.144444444444446</v>
      </c>
      <c r="G19" s="3">
        <v>30</v>
      </c>
      <c r="H19" s="3">
        <v>34.855555555555554</v>
      </c>
      <c r="I19" s="28">
        <v>45.288888888888891</v>
      </c>
      <c r="J19" s="28">
        <v>31.766666666666666</v>
      </c>
      <c r="K19" s="28">
        <v>22.944444444444446</v>
      </c>
      <c r="L19" s="28">
        <v>37.088888888888889</v>
      </c>
      <c r="M19" s="28">
        <v>39.455555555555563</v>
      </c>
      <c r="N19" s="28">
        <v>23.455555555555552</v>
      </c>
      <c r="O19" s="28">
        <v>52.166666666666664</v>
      </c>
      <c r="P19" s="28">
        <v>26.611111111111114</v>
      </c>
      <c r="Q19" s="28">
        <v>21.222222222222221</v>
      </c>
      <c r="R19" s="28">
        <v>52.511111111111106</v>
      </c>
      <c r="S19" s="28">
        <v>25.888888888888889</v>
      </c>
      <c r="T19" s="28">
        <v>21.599999999999998</v>
      </c>
      <c r="U19">
        <v>27.455555555555556</v>
      </c>
      <c r="V19">
        <v>52.511111111111106</v>
      </c>
      <c r="W19">
        <v>20.033333333333331</v>
      </c>
    </row>
    <row r="20" spans="1:23">
      <c r="A20" s="28"/>
      <c r="B20" s="28">
        <v>189000</v>
      </c>
      <c r="C20" s="28">
        <v>31.733333333333334</v>
      </c>
      <c r="D20" s="28">
        <v>40.122222222222227</v>
      </c>
      <c r="E20" s="28">
        <v>28.144444444444439</v>
      </c>
      <c r="F20" s="28">
        <v>31.599999999999994</v>
      </c>
      <c r="G20" s="28">
        <v>44.177777777777784</v>
      </c>
      <c r="H20" s="28">
        <v>24.222222222222221</v>
      </c>
      <c r="I20" s="28">
        <v>28.788888888888891</v>
      </c>
      <c r="J20" s="28">
        <v>39.044444444444444</v>
      </c>
      <c r="K20" s="28">
        <v>32.166666666666664</v>
      </c>
      <c r="L20" s="28">
        <v>30.277777777777775</v>
      </c>
      <c r="M20" s="28">
        <v>37.966666666666669</v>
      </c>
      <c r="N20" s="28">
        <v>31.755555555555549</v>
      </c>
      <c r="O20" s="28">
        <v>37.1</v>
      </c>
      <c r="P20" s="28">
        <v>38.733333333333334</v>
      </c>
      <c r="Q20" s="28">
        <v>24.166666666666668</v>
      </c>
      <c r="R20" s="28">
        <v>57.199999999999996</v>
      </c>
      <c r="S20" s="28">
        <v>29.944444444444446</v>
      </c>
      <c r="T20" s="28">
        <v>12.855555555555561</v>
      </c>
      <c r="U20">
        <v>37.333333333333336</v>
      </c>
      <c r="V20">
        <v>49.466666666666661</v>
      </c>
      <c r="W20">
        <v>13.200000000000001</v>
      </c>
    </row>
    <row r="21" spans="1:23">
      <c r="A21" s="28"/>
      <c r="B21" s="28">
        <v>190002</v>
      </c>
      <c r="C21" s="28">
        <v>17.377777777777776</v>
      </c>
      <c r="D21" s="28">
        <v>66.222222222222229</v>
      </c>
      <c r="E21" s="28">
        <v>16.400000000000002</v>
      </c>
      <c r="F21" s="28">
        <v>56.733333333333334</v>
      </c>
      <c r="G21" s="28">
        <v>22.577777777777776</v>
      </c>
      <c r="H21" s="28">
        <v>20.688888888888883</v>
      </c>
      <c r="I21" s="28">
        <v>36.12222222222222</v>
      </c>
      <c r="J21" s="28">
        <v>38.9</v>
      </c>
      <c r="K21" s="28">
        <v>24.977777777777774</v>
      </c>
      <c r="L21" s="28">
        <v>46.06666666666667</v>
      </c>
      <c r="M21" s="28">
        <v>28.088888888888892</v>
      </c>
      <c r="N21" s="28">
        <v>25.844444444444449</v>
      </c>
      <c r="O21" s="28">
        <v>31.788888888888888</v>
      </c>
      <c r="P21" s="28">
        <v>54.055555555555557</v>
      </c>
      <c r="Q21" s="28">
        <v>14.155555555555551</v>
      </c>
      <c r="R21" s="28">
        <v>46.733333333333334</v>
      </c>
      <c r="S21" s="28">
        <v>37.522222222222226</v>
      </c>
      <c r="T21" s="28">
        <v>15.744444444444436</v>
      </c>
      <c r="U21">
        <v>29.522222222222222</v>
      </c>
      <c r="V21">
        <v>55.922222222222231</v>
      </c>
      <c r="W21">
        <v>14.555555555555555</v>
      </c>
    </row>
    <row r="22" spans="1:23">
      <c r="A22" s="18"/>
      <c r="B22" s="18"/>
      <c r="C22" s="19"/>
      <c r="D22" s="19"/>
    </row>
    <row r="23" spans="1:23">
      <c r="A23" s="18"/>
      <c r="B23" s="18"/>
      <c r="C23" s="19"/>
      <c r="D23" s="19"/>
    </row>
    <row r="24" spans="1:23">
      <c r="A24" s="18"/>
      <c r="B24" s="18"/>
      <c r="C24" s="19"/>
      <c r="D24" s="19"/>
    </row>
    <row r="25" spans="1:23">
      <c r="A25" s="18"/>
      <c r="B25" s="18"/>
      <c r="C25" s="19"/>
      <c r="D25" s="1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01903-64E5-48B1-95EA-DA0D8BE9BB94}">
  <dimension ref="A1:H24"/>
  <sheetViews>
    <sheetView workbookViewId="0">
      <selection activeCell="A3" sqref="A3:A12"/>
    </sheetView>
  </sheetViews>
  <sheetFormatPr defaultRowHeight="15"/>
  <sheetData>
    <row r="1" spans="1:8">
      <c r="A1" s="13" t="s">
        <v>91</v>
      </c>
    </row>
    <row r="3" spans="1:8">
      <c r="A3" s="30" t="s">
        <v>27</v>
      </c>
      <c r="B3" s="30" t="s">
        <v>92</v>
      </c>
      <c r="C3" s="30" t="s">
        <v>93</v>
      </c>
      <c r="D3" s="30" t="s">
        <v>94</v>
      </c>
      <c r="E3" s="33"/>
      <c r="F3" s="30"/>
      <c r="G3" s="30"/>
      <c r="H3" s="30"/>
    </row>
    <row r="4" spans="1:8">
      <c r="A4" t="s">
        <v>28</v>
      </c>
      <c r="B4" s="20">
        <v>-20.7</v>
      </c>
      <c r="C4" s="21">
        <v>-2.4</v>
      </c>
      <c r="D4" s="21">
        <v>-2.1</v>
      </c>
      <c r="E4" s="21"/>
      <c r="F4" s="21"/>
      <c r="G4" s="21"/>
      <c r="H4" s="21"/>
    </row>
    <row r="5" spans="1:8">
      <c r="A5" t="s">
        <v>29</v>
      </c>
      <c r="B5" s="20">
        <v>-13.8</v>
      </c>
      <c r="C5" s="21">
        <v>-4</v>
      </c>
      <c r="D5" s="21">
        <v>-3.6</v>
      </c>
      <c r="E5" s="21"/>
      <c r="F5" s="21"/>
      <c r="G5" s="21"/>
      <c r="H5" s="21"/>
    </row>
    <row r="6" spans="1:8">
      <c r="A6" s="28" t="s">
        <v>30</v>
      </c>
      <c r="B6" s="20">
        <v>-14.6</v>
      </c>
      <c r="C6" s="21">
        <v>-2.8</v>
      </c>
      <c r="D6" s="21">
        <v>-1.2</v>
      </c>
      <c r="E6" s="21"/>
      <c r="F6" s="21"/>
      <c r="G6" s="21"/>
      <c r="H6" s="21"/>
    </row>
    <row r="7" spans="1:8">
      <c r="A7" s="28" t="s">
        <v>31</v>
      </c>
      <c r="B7" s="20">
        <v>-18</v>
      </c>
      <c r="C7" s="21">
        <v>-3.6</v>
      </c>
      <c r="D7" s="21">
        <v>-4.3</v>
      </c>
      <c r="E7" s="21"/>
      <c r="F7" s="21"/>
      <c r="G7" s="21"/>
      <c r="H7" s="21"/>
    </row>
    <row r="8" spans="1:8">
      <c r="A8" s="28" t="s">
        <v>32</v>
      </c>
      <c r="B8" s="20">
        <v>-29.4</v>
      </c>
      <c r="C8" s="21">
        <v>-3.4</v>
      </c>
      <c r="D8" s="21">
        <v>-3.5</v>
      </c>
      <c r="E8" s="21"/>
      <c r="F8" s="21"/>
      <c r="G8" s="21"/>
      <c r="H8" s="21"/>
    </row>
    <row r="9" spans="1:8">
      <c r="A9" s="28" t="s">
        <v>33</v>
      </c>
      <c r="B9" s="20">
        <v>-16</v>
      </c>
      <c r="C9" s="21">
        <v>-2.2000000000000002</v>
      </c>
      <c r="D9" s="21">
        <v>-2.4</v>
      </c>
      <c r="E9" s="21"/>
      <c r="F9" s="21"/>
      <c r="G9" s="21"/>
      <c r="H9" s="21"/>
    </row>
    <row r="10" spans="1:8">
      <c r="A10" s="28" t="s">
        <v>34</v>
      </c>
      <c r="B10" s="20">
        <v>-16.600000000000001</v>
      </c>
      <c r="C10" s="21">
        <v>-3.1</v>
      </c>
      <c r="D10" s="21">
        <v>-2.7</v>
      </c>
      <c r="E10" s="21"/>
      <c r="F10" s="21"/>
      <c r="G10" s="21"/>
      <c r="H10" s="21"/>
    </row>
    <row r="11" spans="1:8">
      <c r="A11" s="28" t="s">
        <v>35</v>
      </c>
      <c r="B11" s="20">
        <v>-20.9</v>
      </c>
      <c r="C11" s="21">
        <v>-4.0999999999999996</v>
      </c>
      <c r="D11" s="21">
        <v>-3.1</v>
      </c>
      <c r="E11" s="21"/>
      <c r="F11" s="21"/>
      <c r="G11" s="21"/>
      <c r="H11" s="21"/>
    </row>
    <row r="12" spans="1:8">
      <c r="A12" s="28" t="s">
        <v>36</v>
      </c>
      <c r="B12" s="20">
        <v>-15</v>
      </c>
      <c r="C12" s="21">
        <v>-3.5</v>
      </c>
      <c r="D12" s="21">
        <v>-4.2</v>
      </c>
      <c r="E12" s="21"/>
      <c r="F12" s="21"/>
      <c r="G12" s="21"/>
      <c r="H12" s="21"/>
    </row>
    <row r="14" spans="1:8">
      <c r="A14" s="21"/>
      <c r="B14" s="21"/>
      <c r="C14" s="31"/>
      <c r="D14" s="31"/>
      <c r="E14" s="31"/>
      <c r="F14" s="31"/>
      <c r="G14" s="31"/>
      <c r="H14" s="31"/>
    </row>
    <row r="15" spans="1:8">
      <c r="A15" s="15"/>
      <c r="B15" s="15"/>
      <c r="C15" s="15"/>
      <c r="D15" s="15"/>
      <c r="E15" s="15"/>
      <c r="F15" s="15"/>
      <c r="G15" s="15"/>
      <c r="H15" s="15"/>
    </row>
    <row r="16" spans="1:8">
      <c r="B16" s="21"/>
      <c r="C16" s="21"/>
      <c r="D16" s="21"/>
      <c r="E16" s="21"/>
      <c r="F16" s="21"/>
      <c r="G16" s="21"/>
      <c r="H16" s="21"/>
    </row>
    <row r="17" spans="2:8">
      <c r="B17" s="21"/>
      <c r="C17" s="21"/>
      <c r="D17" s="21"/>
      <c r="E17" s="21"/>
      <c r="F17" s="21"/>
      <c r="G17" s="21"/>
      <c r="H17" s="21"/>
    </row>
    <row r="18" spans="2:8">
      <c r="B18" s="21"/>
      <c r="C18" s="21"/>
      <c r="D18" s="21"/>
      <c r="E18" s="21"/>
      <c r="F18" s="21"/>
      <c r="G18" s="21"/>
      <c r="H18" s="21"/>
    </row>
    <row r="19" spans="2:8">
      <c r="B19" s="21"/>
      <c r="C19" s="21"/>
      <c r="D19" s="21"/>
      <c r="E19" s="21"/>
      <c r="F19" s="21"/>
      <c r="G19" s="21"/>
      <c r="H19" s="21"/>
    </row>
    <row r="20" spans="2:8">
      <c r="B20" s="21"/>
      <c r="C20" s="21"/>
      <c r="D20" s="21"/>
      <c r="E20" s="21"/>
      <c r="F20" s="21"/>
      <c r="G20" s="21"/>
      <c r="H20" s="21"/>
    </row>
    <row r="21" spans="2:8">
      <c r="B21" s="21"/>
      <c r="C21" s="21"/>
      <c r="D21" s="21"/>
      <c r="E21" s="21"/>
      <c r="F21" s="21"/>
      <c r="G21" s="21"/>
      <c r="H21" s="21"/>
    </row>
    <row r="22" spans="2:8">
      <c r="B22" s="21"/>
      <c r="C22" s="21"/>
      <c r="D22" s="21"/>
      <c r="E22" s="21"/>
      <c r="F22" s="21"/>
      <c r="G22" s="21"/>
      <c r="H22" s="21"/>
    </row>
    <row r="23" spans="2:8">
      <c r="B23" s="21"/>
      <c r="C23" s="21"/>
      <c r="D23" s="21"/>
      <c r="E23" s="21"/>
      <c r="F23" s="21"/>
      <c r="G23" s="21"/>
      <c r="H23" s="21"/>
    </row>
    <row r="24" spans="2:8">
      <c r="B24" s="21"/>
      <c r="C24" s="21"/>
      <c r="D24" s="21"/>
      <c r="E24" s="21"/>
      <c r="F24" s="21"/>
      <c r="G24" s="21"/>
      <c r="H24" s="21"/>
    </row>
  </sheetData>
  <mergeCells count="2">
    <mergeCell ref="C14:E14"/>
    <mergeCell ref="F14:H14"/>
  </mergeCells>
  <phoneticPr fontId="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824F4-8CEA-4C36-AC5C-F104330C6B56}">
  <dimension ref="A1:C23"/>
  <sheetViews>
    <sheetView workbookViewId="0">
      <selection activeCell="H9" sqref="H9"/>
    </sheetView>
  </sheetViews>
  <sheetFormatPr defaultRowHeight="15"/>
  <sheetData>
    <row r="1" spans="1:3">
      <c r="A1" s="15" t="s">
        <v>24</v>
      </c>
      <c r="B1" s="21"/>
      <c r="C1" s="21"/>
    </row>
    <row r="2" spans="1:3">
      <c r="A2" s="21"/>
      <c r="B2" s="21"/>
      <c r="C2" s="21"/>
    </row>
    <row r="3" spans="1:3">
      <c r="A3" s="30" t="s">
        <v>27</v>
      </c>
      <c r="B3" s="30" t="s">
        <v>92</v>
      </c>
      <c r="C3" s="30" t="s">
        <v>95</v>
      </c>
    </row>
    <row r="4" spans="1:3">
      <c r="A4" s="28" t="s">
        <v>28</v>
      </c>
      <c r="B4" s="21">
        <v>-22.8</v>
      </c>
      <c r="C4" s="21">
        <v>-6</v>
      </c>
    </row>
    <row r="5" spans="1:3">
      <c r="A5" s="28" t="s">
        <v>29</v>
      </c>
      <c r="B5" s="21">
        <v>-26.7</v>
      </c>
      <c r="C5" s="21">
        <v>-3.8</v>
      </c>
    </row>
    <row r="6" spans="1:3">
      <c r="A6" s="28" t="s">
        <v>30</v>
      </c>
      <c r="B6" s="21">
        <v>-24</v>
      </c>
      <c r="C6" s="21">
        <v>-3.5</v>
      </c>
    </row>
    <row r="7" spans="1:3">
      <c r="A7" s="28" t="s">
        <v>31</v>
      </c>
      <c r="B7" s="21">
        <v>-9.8000000000000007</v>
      </c>
      <c r="C7" s="21">
        <v>-2.8</v>
      </c>
    </row>
    <row r="8" spans="1:3">
      <c r="A8" s="28" t="s">
        <v>32</v>
      </c>
      <c r="B8" s="21">
        <v>-17.600000000000001</v>
      </c>
      <c r="C8" s="21">
        <v>-3.4</v>
      </c>
    </row>
    <row r="9" spans="1:3">
      <c r="A9" s="28" t="s">
        <v>33</v>
      </c>
      <c r="B9" s="21">
        <v>-25.5</v>
      </c>
      <c r="C9" s="21">
        <v>-3.7</v>
      </c>
    </row>
    <row r="10" spans="1:3">
      <c r="A10" s="28" t="s">
        <v>34</v>
      </c>
      <c r="B10" s="21">
        <v>-8.1999999999999993</v>
      </c>
      <c r="C10" s="21">
        <v>-2.2000000000000002</v>
      </c>
    </row>
    <row r="11" spans="1:3">
      <c r="A11" s="28" t="s">
        <v>35</v>
      </c>
      <c r="B11" s="21">
        <v>-12.1</v>
      </c>
      <c r="C11" s="21">
        <v>-4.2</v>
      </c>
    </row>
    <row r="12" spans="1:3">
      <c r="A12" s="28" t="s">
        <v>36</v>
      </c>
      <c r="B12" s="21">
        <v>-29.2</v>
      </c>
      <c r="C12" s="21">
        <v>-3.6</v>
      </c>
    </row>
    <row r="13" spans="1:3">
      <c r="A13" s="21"/>
      <c r="B13" s="21"/>
      <c r="C13" s="21"/>
    </row>
    <row r="14" spans="1:3">
      <c r="A14" s="15"/>
      <c r="B14" s="15"/>
      <c r="C14" s="15"/>
    </row>
    <row r="15" spans="1:3">
      <c r="A15" s="21"/>
      <c r="B15" s="21"/>
      <c r="C15" s="21"/>
    </row>
    <row r="16" spans="1:3">
      <c r="A16" s="21"/>
      <c r="B16" s="21"/>
      <c r="C16" s="21"/>
    </row>
    <row r="17" spans="1:3">
      <c r="A17" s="21"/>
      <c r="B17" s="21"/>
      <c r="C17" s="21"/>
    </row>
    <row r="18" spans="1:3">
      <c r="A18" s="21"/>
      <c r="B18" s="21"/>
      <c r="C18" s="21"/>
    </row>
    <row r="19" spans="1:3">
      <c r="A19" s="21"/>
      <c r="B19" s="21"/>
      <c r="C19" s="21"/>
    </row>
    <row r="20" spans="1:3">
      <c r="A20" s="21"/>
      <c r="B20" s="21"/>
      <c r="C20" s="21"/>
    </row>
    <row r="21" spans="1:3">
      <c r="A21" s="21"/>
      <c r="B21" s="21"/>
      <c r="C21" s="21"/>
    </row>
    <row r="22" spans="1:3">
      <c r="A22" s="21"/>
      <c r="B22" s="21"/>
      <c r="C22" s="21"/>
    </row>
    <row r="23" spans="1:3">
      <c r="A23" s="21"/>
      <c r="B23" s="21"/>
      <c r="C23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7BFC6-F780-4D98-89BE-630BB43DD5A2}">
  <dimension ref="A1:Q17"/>
  <sheetViews>
    <sheetView workbookViewId="0">
      <selection activeCell="I22" sqref="I22"/>
    </sheetView>
  </sheetViews>
  <sheetFormatPr defaultRowHeight="15"/>
  <sheetData>
    <row r="1" spans="1:17">
      <c r="A1" s="1" t="s">
        <v>43</v>
      </c>
    </row>
    <row r="3" spans="1:17">
      <c r="A3" s="29" t="s">
        <v>1</v>
      </c>
      <c r="B3" s="29" t="s">
        <v>2</v>
      </c>
      <c r="C3" s="29" t="s">
        <v>37</v>
      </c>
      <c r="D3" s="29" t="s">
        <v>38</v>
      </c>
      <c r="E3" s="29" t="s">
        <v>39</v>
      </c>
      <c r="F3" s="29" t="s">
        <v>40</v>
      </c>
      <c r="G3" s="29" t="s">
        <v>41</v>
      </c>
      <c r="H3" s="29" t="s">
        <v>42</v>
      </c>
      <c r="I3" s="1" t="s">
        <v>44</v>
      </c>
      <c r="J3" s="1" t="s">
        <v>45</v>
      </c>
      <c r="K3" s="29" t="s">
        <v>46</v>
      </c>
      <c r="L3" s="29" t="s">
        <v>47</v>
      </c>
      <c r="M3" s="29" t="s">
        <v>48</v>
      </c>
      <c r="N3" s="29" t="s">
        <v>49</v>
      </c>
      <c r="O3" s="29" t="s">
        <v>50</v>
      </c>
      <c r="P3" s="29" t="s">
        <v>51</v>
      </c>
      <c r="Q3" s="29" t="s">
        <v>52</v>
      </c>
    </row>
    <row r="4" spans="1:17">
      <c r="A4" s="28" t="s">
        <v>3</v>
      </c>
      <c r="B4" s="3">
        <v>1</v>
      </c>
      <c r="C4" s="3">
        <v>56.911111111111119</v>
      </c>
      <c r="D4" s="3">
        <v>19.666666666666668</v>
      </c>
      <c r="E4" s="3">
        <v>23.433333333333334</v>
      </c>
      <c r="F4" s="3">
        <v>76.711111111111109</v>
      </c>
      <c r="G4" s="3">
        <v>11.333333333333334</v>
      </c>
      <c r="H4" s="3">
        <v>11.955555555555556</v>
      </c>
      <c r="I4" s="4">
        <v>75.977777777777774</v>
      </c>
      <c r="J4" s="4">
        <v>14.91111111111111</v>
      </c>
      <c r="K4">
        <v>9.1111111111111107</v>
      </c>
      <c r="L4">
        <v>31.455555555555559</v>
      </c>
      <c r="M4">
        <v>38.18888888888889</v>
      </c>
      <c r="N4">
        <v>30.244444444444444</v>
      </c>
      <c r="O4">
        <v>73.01111111111112</v>
      </c>
      <c r="P4">
        <v>14.066666666666666</v>
      </c>
      <c r="Q4">
        <v>12.922222222222222</v>
      </c>
    </row>
    <row r="5" spans="1:17">
      <c r="A5" s="28"/>
      <c r="B5" s="3">
        <v>2</v>
      </c>
      <c r="C5" s="3">
        <v>40.68888888888889</v>
      </c>
      <c r="D5" s="3">
        <v>24.711111111111112</v>
      </c>
      <c r="E5" s="3">
        <v>34.588888888888889</v>
      </c>
      <c r="F5" s="3">
        <v>45.477777777777781</v>
      </c>
      <c r="G5" s="3">
        <v>27.37777777777778</v>
      </c>
      <c r="H5" s="3">
        <v>27.144444444444446</v>
      </c>
      <c r="I5" s="4">
        <v>23.888888888888889</v>
      </c>
      <c r="J5" s="4">
        <v>56.877777777777773</v>
      </c>
      <c r="K5">
        <v>19.233333333333334</v>
      </c>
      <c r="L5">
        <v>36.799999999999997</v>
      </c>
      <c r="M5">
        <v>36.766666666666666</v>
      </c>
      <c r="N5">
        <v>26.422222222222224</v>
      </c>
      <c r="O5">
        <v>67.099999999999994</v>
      </c>
      <c r="P5">
        <v>13.744444444444445</v>
      </c>
      <c r="Q5">
        <v>19.155555555555555</v>
      </c>
    </row>
    <row r="6" spans="1:17">
      <c r="A6" s="28"/>
      <c r="B6" s="3">
        <v>3</v>
      </c>
      <c r="C6" s="3">
        <v>31.255555555555556</v>
      </c>
      <c r="D6" s="3">
        <v>37.044444444444444</v>
      </c>
      <c r="E6" s="3">
        <v>31.700000000000003</v>
      </c>
      <c r="F6" s="3">
        <v>44.5</v>
      </c>
      <c r="G6" s="3">
        <v>28.577777777777776</v>
      </c>
      <c r="H6" s="3">
        <v>26.922222222222224</v>
      </c>
      <c r="I6" s="4">
        <v>25.366666666666667</v>
      </c>
      <c r="J6" s="4">
        <v>46.722222222222221</v>
      </c>
      <c r="K6">
        <v>27.911111111111111</v>
      </c>
      <c r="L6">
        <v>39.24444444444444</v>
      </c>
      <c r="M6">
        <v>28.133333333333333</v>
      </c>
      <c r="N6">
        <v>32.622222222222227</v>
      </c>
      <c r="O6">
        <v>27.62222222222222</v>
      </c>
      <c r="P6">
        <v>44.044444444444444</v>
      </c>
      <c r="Q6">
        <v>28.322222222222223</v>
      </c>
    </row>
    <row r="7" spans="1:17">
      <c r="A7" s="28"/>
      <c r="B7" s="3">
        <v>4</v>
      </c>
      <c r="C7" s="3">
        <v>45.788888888888891</v>
      </c>
      <c r="D7" s="3">
        <v>26.799999999999997</v>
      </c>
      <c r="E7" s="3">
        <v>27.411111111111111</v>
      </c>
      <c r="F7" s="3">
        <v>51.155555555555551</v>
      </c>
      <c r="G7" s="3">
        <v>30.277777777777779</v>
      </c>
      <c r="H7" s="3">
        <v>18.566666666666666</v>
      </c>
      <c r="I7" s="4">
        <v>38.633333333333333</v>
      </c>
      <c r="J7" s="4">
        <v>33.099999999999994</v>
      </c>
      <c r="K7">
        <v>28.266666666666666</v>
      </c>
      <c r="L7">
        <v>36.511111111111113</v>
      </c>
      <c r="M7">
        <v>34.877777777777773</v>
      </c>
      <c r="N7">
        <v>28.599999999999998</v>
      </c>
      <c r="O7">
        <v>46.466666666666669</v>
      </c>
      <c r="P7">
        <v>36.122222222222227</v>
      </c>
      <c r="Q7">
        <v>17.411111111111111</v>
      </c>
    </row>
    <row r="8" spans="1:17">
      <c r="A8" s="28"/>
      <c r="B8" s="3">
        <v>5</v>
      </c>
      <c r="C8" s="3">
        <v>29.022222222222222</v>
      </c>
      <c r="D8" s="3">
        <v>36</v>
      </c>
      <c r="E8" s="3">
        <v>34.988888888888887</v>
      </c>
      <c r="F8" s="3">
        <v>60.788888888888891</v>
      </c>
      <c r="G8" s="3">
        <v>21.11333333333333</v>
      </c>
      <c r="H8" s="3">
        <v>18.097777777777779</v>
      </c>
      <c r="I8" s="4">
        <v>4.2246913580246908</v>
      </c>
      <c r="J8" s="4">
        <v>4.4846913580246914</v>
      </c>
      <c r="K8">
        <v>2.4017283950617285</v>
      </c>
      <c r="L8">
        <v>39.266666666666666</v>
      </c>
      <c r="M8">
        <v>37.111111111111114</v>
      </c>
      <c r="N8">
        <v>23.62222222222222</v>
      </c>
      <c r="O8">
        <v>41.733333333333334</v>
      </c>
      <c r="P8">
        <v>29.422222222222224</v>
      </c>
      <c r="Q8">
        <v>28.844444444444449</v>
      </c>
    </row>
    <row r="9" spans="1:17">
      <c r="A9" s="28"/>
      <c r="B9" s="3">
        <v>6</v>
      </c>
      <c r="C9" s="3">
        <v>15.455555555555556</v>
      </c>
      <c r="D9" s="3">
        <v>64.433333333333337</v>
      </c>
      <c r="E9" s="3">
        <v>20.111111111111111</v>
      </c>
      <c r="F9" s="3">
        <v>86.1</v>
      </c>
      <c r="G9" s="3">
        <v>8</v>
      </c>
      <c r="H9" s="3">
        <v>5.9</v>
      </c>
      <c r="I9" s="4">
        <v>26.244444444444444</v>
      </c>
      <c r="J9" s="4">
        <v>50.2</v>
      </c>
      <c r="K9">
        <v>23.555555555555557</v>
      </c>
      <c r="L9">
        <v>44.488888888888887</v>
      </c>
      <c r="M9">
        <v>41.099999999999994</v>
      </c>
      <c r="N9">
        <v>14.399999999999999</v>
      </c>
      <c r="O9">
        <v>76.666666666666671</v>
      </c>
      <c r="P9">
        <v>9.5333333333333332</v>
      </c>
      <c r="Q9">
        <v>13.8</v>
      </c>
    </row>
    <row r="10" spans="1:17">
      <c r="A10" s="28"/>
      <c r="B10" s="2"/>
      <c r="C10" s="2"/>
      <c r="D10" s="2"/>
      <c r="E10" s="2"/>
      <c r="F10" s="28"/>
      <c r="G10" s="28"/>
      <c r="H10" s="28"/>
      <c r="I10" s="4"/>
      <c r="J10" s="4"/>
    </row>
    <row r="11" spans="1:17">
      <c r="A11" s="29" t="s">
        <v>1</v>
      </c>
      <c r="B11" s="29" t="s">
        <v>2</v>
      </c>
      <c r="C11" s="29" t="s">
        <v>37</v>
      </c>
      <c r="D11" s="29" t="s">
        <v>38</v>
      </c>
      <c r="E11" s="29" t="s">
        <v>39</v>
      </c>
      <c r="F11" s="29" t="s">
        <v>40</v>
      </c>
      <c r="G11" s="29" t="s">
        <v>41</v>
      </c>
      <c r="H11" s="29" t="s">
        <v>42</v>
      </c>
      <c r="I11" s="29" t="s">
        <v>44</v>
      </c>
      <c r="J11" s="29" t="s">
        <v>45</v>
      </c>
      <c r="K11" s="29" t="s">
        <v>46</v>
      </c>
      <c r="L11" s="29" t="s">
        <v>47</v>
      </c>
      <c r="M11" s="29" t="s">
        <v>48</v>
      </c>
      <c r="N11" s="29" t="s">
        <v>49</v>
      </c>
      <c r="O11" s="29" t="s">
        <v>50</v>
      </c>
      <c r="P11" s="29" t="s">
        <v>51</v>
      </c>
      <c r="Q11" s="29" t="s">
        <v>52</v>
      </c>
    </row>
    <row r="12" spans="1:17">
      <c r="A12" s="28" t="s">
        <v>4</v>
      </c>
      <c r="B12" s="3">
        <v>1</v>
      </c>
      <c r="C12" s="3">
        <v>52.122222222222227</v>
      </c>
      <c r="D12" s="3">
        <v>20.611111111111111</v>
      </c>
      <c r="E12" s="3">
        <v>27.266666666666666</v>
      </c>
      <c r="F12" s="3">
        <v>40.333333333333336</v>
      </c>
      <c r="G12" s="3">
        <v>30.466666666666665</v>
      </c>
      <c r="H12" s="3">
        <v>29.200000000000003</v>
      </c>
      <c r="I12">
        <v>57.488888888888887</v>
      </c>
      <c r="J12">
        <v>18.211111111111112</v>
      </c>
      <c r="K12">
        <v>24.299999999999997</v>
      </c>
      <c r="L12">
        <v>39.077777777777776</v>
      </c>
      <c r="M12">
        <v>31.111111111111111</v>
      </c>
      <c r="N12">
        <v>29.822222222222219</v>
      </c>
      <c r="O12">
        <v>79.422222222222217</v>
      </c>
      <c r="P12">
        <v>7.4333333333333336</v>
      </c>
      <c r="Q12">
        <v>13.144444444444444</v>
      </c>
    </row>
    <row r="13" spans="1:17">
      <c r="A13" s="28"/>
      <c r="B13" s="3">
        <v>2</v>
      </c>
      <c r="C13" s="3">
        <v>29.055555555555557</v>
      </c>
      <c r="D13" s="3">
        <v>34.077777777777776</v>
      </c>
      <c r="E13" s="3">
        <v>36.866666666666667</v>
      </c>
      <c r="F13" s="3">
        <v>34.955555555555556</v>
      </c>
      <c r="G13" s="3">
        <v>38.866666666666667</v>
      </c>
      <c r="H13" s="3">
        <v>26.166666666666668</v>
      </c>
      <c r="I13">
        <v>51.022222222222219</v>
      </c>
      <c r="J13">
        <v>25.844444444444445</v>
      </c>
      <c r="K13">
        <v>23.133333333333333</v>
      </c>
      <c r="L13">
        <v>35.377777777777773</v>
      </c>
      <c r="M13">
        <v>34.74444444444444</v>
      </c>
      <c r="N13">
        <v>29.877777777777776</v>
      </c>
      <c r="O13">
        <v>59.188888888888897</v>
      </c>
      <c r="P13">
        <v>21.266666666666666</v>
      </c>
      <c r="Q13">
        <v>19.544444444444444</v>
      </c>
    </row>
    <row r="14" spans="1:17">
      <c r="A14" s="28"/>
      <c r="B14" s="3">
        <v>3</v>
      </c>
      <c r="C14" s="3">
        <v>13.344444444444443</v>
      </c>
      <c r="D14" s="3">
        <v>58.077777777777783</v>
      </c>
      <c r="E14" s="3">
        <v>28.577777777777776</v>
      </c>
      <c r="F14" s="3">
        <v>16.644444444444446</v>
      </c>
      <c r="G14" s="3">
        <v>56.5</v>
      </c>
      <c r="H14" s="3">
        <v>26.855555555555554</v>
      </c>
      <c r="I14">
        <v>11.877777777777778</v>
      </c>
      <c r="J14">
        <v>68.900000000000006</v>
      </c>
      <c r="K14">
        <v>19.222222222222221</v>
      </c>
      <c r="L14">
        <v>36.68888888888889</v>
      </c>
      <c r="M14">
        <v>25.344444444444445</v>
      </c>
      <c r="N14">
        <v>37.966666666666669</v>
      </c>
      <c r="O14">
        <v>57.093333333333327</v>
      </c>
      <c r="P14">
        <v>19.87777777777778</v>
      </c>
      <c r="Q14">
        <v>23.031111111111116</v>
      </c>
    </row>
    <row r="15" spans="1:17">
      <c r="A15" s="28"/>
      <c r="B15" s="3">
        <v>4</v>
      </c>
      <c r="C15" s="3">
        <v>26.788888888888888</v>
      </c>
      <c r="D15" s="3">
        <v>32.733333333333334</v>
      </c>
      <c r="E15" s="3">
        <v>40.477777777777781</v>
      </c>
      <c r="F15" s="3">
        <v>43.855555555555554</v>
      </c>
      <c r="G15" s="3">
        <v>35.366666666666667</v>
      </c>
      <c r="H15" s="3">
        <v>20.777777777777779</v>
      </c>
      <c r="I15">
        <v>27.655555555555555</v>
      </c>
      <c r="J15">
        <v>41.455555555555556</v>
      </c>
      <c r="K15">
        <v>30.888888888888889</v>
      </c>
      <c r="L15">
        <v>34.166666666666664</v>
      </c>
      <c r="M15">
        <v>41.911111111111111</v>
      </c>
      <c r="N15">
        <v>23.911111111111111</v>
      </c>
      <c r="O15">
        <v>30.588888888888889</v>
      </c>
      <c r="P15">
        <v>39.155555555555551</v>
      </c>
      <c r="Q15">
        <v>30.255555555555556</v>
      </c>
    </row>
    <row r="16" spans="1:17">
      <c r="A16" s="28"/>
      <c r="B16" s="3">
        <v>5</v>
      </c>
      <c r="C16" s="3">
        <v>30.788888888888891</v>
      </c>
      <c r="D16" s="3">
        <v>47.099999999999994</v>
      </c>
      <c r="E16" s="3">
        <v>22.111111111111111</v>
      </c>
      <c r="F16" s="3">
        <v>23.933333333333334</v>
      </c>
      <c r="G16" s="3">
        <v>49.577777777777776</v>
      </c>
      <c r="H16" s="3">
        <v>26.488888888888891</v>
      </c>
      <c r="I16">
        <v>40.033333333333331</v>
      </c>
      <c r="J16">
        <v>41.333333333333336</v>
      </c>
      <c r="K16">
        <v>18.633333333333333</v>
      </c>
      <c r="L16">
        <v>38.655555555555551</v>
      </c>
      <c r="M16">
        <v>30.722222222222221</v>
      </c>
      <c r="N16">
        <v>30.611111111111111</v>
      </c>
      <c r="O16">
        <v>56.088888888888889</v>
      </c>
      <c r="P16">
        <v>22.811111111111114</v>
      </c>
      <c r="Q16">
        <v>21.111111111111111</v>
      </c>
    </row>
    <row r="17" spans="1:17">
      <c r="A17" s="28"/>
      <c r="B17" s="3">
        <v>6</v>
      </c>
      <c r="C17" s="3">
        <v>42.74444444444444</v>
      </c>
      <c r="D17" s="3">
        <v>20.888888888888889</v>
      </c>
      <c r="E17" s="3">
        <v>36.366666666666667</v>
      </c>
      <c r="F17" s="3">
        <v>70.62222222222222</v>
      </c>
      <c r="G17" s="3">
        <v>10.766666666666667</v>
      </c>
      <c r="H17" s="3">
        <v>18.611111111111111</v>
      </c>
      <c r="I17">
        <v>37.615555555555559</v>
      </c>
      <c r="J17">
        <v>39.148888888888891</v>
      </c>
      <c r="K17">
        <v>23.235555555555553</v>
      </c>
      <c r="L17">
        <v>45.766666666666666</v>
      </c>
      <c r="M17">
        <v>28.844444444444449</v>
      </c>
      <c r="N17">
        <v>25.388888888888889</v>
      </c>
      <c r="O17">
        <v>60.177777777777777</v>
      </c>
      <c r="P17">
        <v>8.7222222222222214</v>
      </c>
      <c r="Q17">
        <v>31.09999999999999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AD715-3BA5-44B0-9780-7DBF88EAAC4C}">
  <dimension ref="A1:L33"/>
  <sheetViews>
    <sheetView workbookViewId="0">
      <selection activeCell="J12" sqref="J12"/>
    </sheetView>
  </sheetViews>
  <sheetFormatPr defaultRowHeight="15"/>
  <sheetData>
    <row r="1" spans="1:12">
      <c r="A1" s="22" t="s">
        <v>25</v>
      </c>
    </row>
    <row r="3" spans="1:12">
      <c r="A3" s="28"/>
      <c r="B3" s="28"/>
      <c r="C3" s="30" t="s">
        <v>62</v>
      </c>
      <c r="D3" s="30"/>
      <c r="E3" s="30" t="s">
        <v>96</v>
      </c>
      <c r="F3" s="30"/>
      <c r="G3" s="30" t="s">
        <v>97</v>
      </c>
      <c r="H3" s="30"/>
      <c r="I3" s="22"/>
      <c r="J3" s="22"/>
      <c r="K3" s="22"/>
      <c r="L3" s="22"/>
    </row>
    <row r="4" spans="1:12">
      <c r="A4" s="30" t="s">
        <v>1</v>
      </c>
      <c r="B4" s="30" t="s">
        <v>2</v>
      </c>
      <c r="C4" s="30" t="s">
        <v>60</v>
      </c>
      <c r="D4" s="30" t="s">
        <v>61</v>
      </c>
      <c r="E4" s="30" t="s">
        <v>60</v>
      </c>
      <c r="F4" s="30" t="s">
        <v>61</v>
      </c>
      <c r="G4" s="30" t="s">
        <v>60</v>
      </c>
      <c r="H4" s="30" t="s">
        <v>61</v>
      </c>
      <c r="I4" s="23"/>
      <c r="J4" s="23"/>
      <c r="K4" s="23"/>
      <c r="L4" s="23"/>
    </row>
    <row r="5" spans="1:12">
      <c r="A5" s="28" t="s">
        <v>3</v>
      </c>
      <c r="B5" s="28">
        <v>211121</v>
      </c>
      <c r="C5" s="28">
        <v>31</v>
      </c>
      <c r="D5" s="28">
        <v>12</v>
      </c>
      <c r="E5">
        <v>85</v>
      </c>
      <c r="F5">
        <v>58</v>
      </c>
      <c r="G5" s="11">
        <v>10</v>
      </c>
      <c r="H5" s="28">
        <v>8</v>
      </c>
      <c r="I5" s="23"/>
      <c r="J5" s="23"/>
      <c r="K5" s="23"/>
      <c r="L5" s="23"/>
    </row>
    <row r="6" spans="1:12">
      <c r="A6" s="28"/>
      <c r="B6" s="28">
        <v>211122</v>
      </c>
      <c r="C6" s="28">
        <v>52</v>
      </c>
      <c r="D6" s="28">
        <v>6</v>
      </c>
      <c r="E6">
        <v>43</v>
      </c>
      <c r="F6">
        <v>19</v>
      </c>
      <c r="G6" s="11">
        <v>13</v>
      </c>
      <c r="H6" s="28">
        <v>16</v>
      </c>
      <c r="I6" s="23"/>
      <c r="J6" s="23"/>
      <c r="K6" s="23"/>
      <c r="L6" s="23"/>
    </row>
    <row r="7" spans="1:12">
      <c r="A7" s="28"/>
      <c r="B7" s="28">
        <v>211148</v>
      </c>
      <c r="C7" s="28">
        <v>17</v>
      </c>
      <c r="D7" s="28">
        <v>8</v>
      </c>
      <c r="E7">
        <v>186</v>
      </c>
      <c r="F7">
        <v>155</v>
      </c>
      <c r="G7" s="11">
        <v>9</v>
      </c>
      <c r="H7" s="28">
        <v>11</v>
      </c>
      <c r="I7" s="23"/>
      <c r="J7" s="23"/>
      <c r="K7" s="23"/>
      <c r="L7" s="23"/>
    </row>
    <row r="8" spans="1:12">
      <c r="A8" s="28"/>
      <c r="B8" s="28">
        <v>211127</v>
      </c>
      <c r="C8" s="28">
        <v>15</v>
      </c>
      <c r="D8" s="28">
        <v>5</v>
      </c>
      <c r="E8">
        <v>75</v>
      </c>
      <c r="F8">
        <v>40</v>
      </c>
      <c r="G8" s="11">
        <v>7</v>
      </c>
      <c r="H8" s="28">
        <v>3</v>
      </c>
      <c r="I8" s="23"/>
      <c r="J8" s="23"/>
      <c r="K8" s="23"/>
      <c r="L8" s="23"/>
    </row>
    <row r="9" spans="1:12">
      <c r="A9" s="28"/>
      <c r="B9" s="28">
        <v>211128</v>
      </c>
      <c r="C9" s="28">
        <v>17</v>
      </c>
      <c r="D9" s="28">
        <v>7</v>
      </c>
      <c r="E9">
        <v>217</v>
      </c>
      <c r="F9">
        <v>44</v>
      </c>
      <c r="G9" s="11">
        <v>9</v>
      </c>
      <c r="H9" s="28">
        <v>0</v>
      </c>
      <c r="I9" s="23"/>
      <c r="J9" s="23"/>
      <c r="K9" s="23"/>
      <c r="L9" s="23"/>
    </row>
    <row r="10" spans="1:12">
      <c r="A10" s="28"/>
      <c r="B10" s="28">
        <v>173066</v>
      </c>
      <c r="C10" s="28">
        <v>39</v>
      </c>
      <c r="D10" s="28">
        <v>0</v>
      </c>
      <c r="E10">
        <v>109</v>
      </c>
      <c r="F10">
        <v>34</v>
      </c>
      <c r="G10" s="11">
        <v>7</v>
      </c>
      <c r="H10" s="28">
        <v>79</v>
      </c>
      <c r="I10" s="23"/>
      <c r="J10" s="23"/>
      <c r="K10" s="23"/>
      <c r="L10" s="23"/>
    </row>
    <row r="11" spans="1:12">
      <c r="A11" s="28"/>
      <c r="B11" s="28">
        <v>173067</v>
      </c>
      <c r="C11" s="28">
        <v>24</v>
      </c>
      <c r="D11" s="28">
        <v>0</v>
      </c>
      <c r="E11">
        <v>63</v>
      </c>
      <c r="F11">
        <v>23</v>
      </c>
      <c r="G11" s="28">
        <v>9</v>
      </c>
      <c r="H11" s="28">
        <v>25</v>
      </c>
      <c r="I11" s="23"/>
      <c r="J11" s="23"/>
      <c r="K11" s="23"/>
      <c r="L11" s="23"/>
    </row>
    <row r="12" spans="1:12">
      <c r="A12" s="28"/>
      <c r="B12" s="28">
        <v>173070</v>
      </c>
      <c r="C12" s="12">
        <v>51</v>
      </c>
      <c r="D12" s="12">
        <v>2</v>
      </c>
      <c r="E12">
        <v>55</v>
      </c>
      <c r="F12">
        <v>63</v>
      </c>
      <c r="G12" s="12">
        <v>14</v>
      </c>
      <c r="H12" s="12">
        <v>16</v>
      </c>
      <c r="I12" s="23"/>
      <c r="J12" s="23"/>
      <c r="K12" s="23"/>
      <c r="L12" s="23"/>
    </row>
    <row r="13" spans="1:12">
      <c r="A13" s="28"/>
      <c r="B13" s="28">
        <v>173071</v>
      </c>
      <c r="C13" s="28">
        <v>17</v>
      </c>
      <c r="D13" s="28">
        <v>1</v>
      </c>
      <c r="E13">
        <v>98</v>
      </c>
      <c r="F13">
        <v>29</v>
      </c>
      <c r="G13" s="11">
        <v>9</v>
      </c>
      <c r="H13" s="28">
        <v>25</v>
      </c>
    </row>
    <row r="14" spans="1:12" ht="15.75">
      <c r="A14" s="28"/>
      <c r="B14" s="28">
        <v>173074</v>
      </c>
      <c r="C14" s="28">
        <v>29</v>
      </c>
      <c r="D14" s="8">
        <v>64</v>
      </c>
      <c r="E14">
        <v>146</v>
      </c>
      <c r="F14">
        <v>86</v>
      </c>
      <c r="G14" s="11">
        <v>8</v>
      </c>
      <c r="H14" s="28">
        <v>56</v>
      </c>
      <c r="I14" s="24"/>
      <c r="J14" s="24"/>
      <c r="K14" s="24"/>
      <c r="L14" s="24"/>
    </row>
    <row r="15" spans="1:12">
      <c r="A15" s="28"/>
      <c r="B15" s="28">
        <v>173077</v>
      </c>
      <c r="C15" s="28">
        <v>24</v>
      </c>
      <c r="D15" s="28">
        <v>1</v>
      </c>
      <c r="E15">
        <v>97</v>
      </c>
      <c r="F15">
        <v>42</v>
      </c>
      <c r="G15" s="11">
        <v>8</v>
      </c>
      <c r="H15" s="28">
        <v>0</v>
      </c>
      <c r="I15" s="27"/>
      <c r="J15" s="27"/>
      <c r="K15" s="27"/>
      <c r="L15" s="27"/>
    </row>
    <row r="16" spans="1:12">
      <c r="A16" s="28"/>
      <c r="B16" s="28">
        <v>173079</v>
      </c>
      <c r="C16" s="28">
        <v>23</v>
      </c>
      <c r="D16" s="28">
        <v>4</v>
      </c>
      <c r="E16">
        <v>61</v>
      </c>
      <c r="F16">
        <v>24</v>
      </c>
      <c r="G16" s="11">
        <v>9</v>
      </c>
      <c r="H16" s="28">
        <v>5</v>
      </c>
      <c r="I16" s="25"/>
      <c r="J16" s="25"/>
      <c r="K16" s="25"/>
      <c r="L16" s="25"/>
    </row>
    <row r="17" spans="1:12">
      <c r="A17" s="28"/>
      <c r="B17" s="28">
        <v>173729</v>
      </c>
      <c r="C17" s="28">
        <v>64</v>
      </c>
      <c r="D17" s="28">
        <v>4</v>
      </c>
      <c r="E17">
        <v>297</v>
      </c>
      <c r="F17">
        <v>56</v>
      </c>
      <c r="G17" s="11">
        <v>8</v>
      </c>
      <c r="H17" s="28">
        <v>0</v>
      </c>
      <c r="I17" s="25"/>
      <c r="J17" s="25"/>
      <c r="K17" s="25"/>
      <c r="L17" s="25"/>
    </row>
    <row r="18" spans="1:12"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</row>
    <row r="19" spans="1:12">
      <c r="A19" s="28"/>
      <c r="B19" s="28"/>
      <c r="C19" s="30" t="s">
        <v>62</v>
      </c>
      <c r="D19" s="30"/>
      <c r="E19" s="30" t="s">
        <v>96</v>
      </c>
      <c r="F19" s="30"/>
      <c r="G19" s="30" t="s">
        <v>97</v>
      </c>
      <c r="H19" s="30"/>
      <c r="I19" s="25"/>
      <c r="J19" s="25"/>
      <c r="K19" s="25"/>
      <c r="L19" s="25"/>
    </row>
    <row r="20" spans="1:12">
      <c r="A20" s="30" t="s">
        <v>1</v>
      </c>
      <c r="B20" s="30" t="s">
        <v>2</v>
      </c>
      <c r="C20" s="30" t="s">
        <v>60</v>
      </c>
      <c r="D20" s="30" t="s">
        <v>61</v>
      </c>
      <c r="E20" s="30" t="s">
        <v>60</v>
      </c>
      <c r="F20" s="30" t="s">
        <v>61</v>
      </c>
      <c r="G20" s="30" t="s">
        <v>60</v>
      </c>
      <c r="H20" s="30" t="s">
        <v>61</v>
      </c>
      <c r="I20" s="25"/>
      <c r="J20" s="25"/>
      <c r="K20" s="25"/>
      <c r="L20" s="25"/>
    </row>
    <row r="21" spans="1:12">
      <c r="A21" s="28" t="s">
        <v>4</v>
      </c>
      <c r="B21" s="28">
        <v>211136</v>
      </c>
      <c r="C21" s="28">
        <v>35</v>
      </c>
      <c r="D21" s="28">
        <v>17</v>
      </c>
      <c r="E21">
        <v>106</v>
      </c>
      <c r="F21">
        <v>144</v>
      </c>
      <c r="G21" s="28">
        <v>7</v>
      </c>
      <c r="H21" s="28">
        <v>10</v>
      </c>
      <c r="I21" s="25"/>
      <c r="J21" s="25"/>
      <c r="K21" s="25"/>
      <c r="L21" s="25"/>
    </row>
    <row r="22" spans="1:12">
      <c r="A22" s="28"/>
      <c r="B22" s="28">
        <v>211138</v>
      </c>
      <c r="C22" s="28">
        <v>33</v>
      </c>
      <c r="D22" s="28">
        <v>1</v>
      </c>
      <c r="E22">
        <v>110</v>
      </c>
      <c r="F22">
        <v>19</v>
      </c>
      <c r="G22" s="28">
        <v>12</v>
      </c>
      <c r="H22" s="28">
        <v>17</v>
      </c>
      <c r="I22" s="25"/>
      <c r="J22" s="25"/>
      <c r="K22" s="25"/>
      <c r="L22" s="25"/>
    </row>
    <row r="23" spans="1:12">
      <c r="A23" s="28"/>
      <c r="B23" s="28">
        <v>211140</v>
      </c>
      <c r="C23" s="28">
        <v>47</v>
      </c>
      <c r="D23" s="28">
        <v>1</v>
      </c>
      <c r="E23">
        <v>174</v>
      </c>
      <c r="F23">
        <v>36</v>
      </c>
      <c r="G23" s="28">
        <v>12</v>
      </c>
      <c r="H23" s="28">
        <v>1</v>
      </c>
      <c r="I23" s="25"/>
      <c r="J23" s="25"/>
      <c r="K23" s="25"/>
      <c r="L23" s="25"/>
    </row>
    <row r="24" spans="1:12">
      <c r="A24" s="28"/>
      <c r="B24" s="28">
        <v>211142</v>
      </c>
      <c r="C24" s="28">
        <v>31</v>
      </c>
      <c r="D24" s="28">
        <v>7</v>
      </c>
      <c r="E24">
        <v>135</v>
      </c>
      <c r="F24">
        <v>175</v>
      </c>
      <c r="G24" s="28">
        <v>13</v>
      </c>
      <c r="H24" s="28">
        <v>9</v>
      </c>
      <c r="I24" s="25"/>
      <c r="J24" s="25"/>
      <c r="K24" s="25"/>
      <c r="L24" s="25"/>
    </row>
    <row r="25" spans="1:12">
      <c r="A25" s="28"/>
      <c r="B25" s="28">
        <v>211145</v>
      </c>
      <c r="C25" s="28">
        <v>27</v>
      </c>
      <c r="D25" s="28">
        <v>0</v>
      </c>
      <c r="E25">
        <v>53</v>
      </c>
      <c r="F25">
        <v>5</v>
      </c>
      <c r="G25" s="28">
        <v>11</v>
      </c>
      <c r="H25" s="28">
        <v>9</v>
      </c>
    </row>
    <row r="26" spans="1:12">
      <c r="A26" s="28"/>
      <c r="B26" s="28">
        <v>170511</v>
      </c>
      <c r="C26" s="28">
        <v>33</v>
      </c>
      <c r="D26" s="28">
        <v>11</v>
      </c>
      <c r="E26">
        <v>91</v>
      </c>
      <c r="F26">
        <v>63</v>
      </c>
      <c r="G26" s="28">
        <v>6</v>
      </c>
      <c r="H26" s="28">
        <v>37</v>
      </c>
    </row>
    <row r="27" spans="1:12">
      <c r="A27" s="28"/>
      <c r="B27" s="28">
        <v>170513</v>
      </c>
      <c r="C27" s="28">
        <v>23</v>
      </c>
      <c r="D27" s="28">
        <v>0</v>
      </c>
      <c r="E27">
        <v>72</v>
      </c>
      <c r="F27">
        <v>26</v>
      </c>
      <c r="G27" s="28">
        <v>2</v>
      </c>
      <c r="H27" s="28">
        <v>8</v>
      </c>
    </row>
    <row r="28" spans="1:12">
      <c r="A28" s="28"/>
      <c r="B28" s="28">
        <v>170517</v>
      </c>
      <c r="C28" s="28">
        <v>40</v>
      </c>
      <c r="D28" s="28">
        <v>9</v>
      </c>
      <c r="E28">
        <v>76</v>
      </c>
      <c r="F28">
        <v>53</v>
      </c>
      <c r="G28" s="28">
        <v>5</v>
      </c>
      <c r="H28" s="28">
        <v>22</v>
      </c>
    </row>
    <row r="29" spans="1:12">
      <c r="A29" s="28"/>
      <c r="B29" s="28">
        <v>173062</v>
      </c>
      <c r="C29" s="28">
        <v>41</v>
      </c>
      <c r="D29" s="28">
        <v>1</v>
      </c>
      <c r="E29">
        <v>69</v>
      </c>
      <c r="F29">
        <v>35</v>
      </c>
      <c r="G29" s="28">
        <v>6</v>
      </c>
      <c r="H29" s="28">
        <v>18</v>
      </c>
    </row>
    <row r="30" spans="1:12">
      <c r="A30" s="28"/>
      <c r="B30" s="28">
        <v>173112</v>
      </c>
      <c r="C30" s="28">
        <v>56</v>
      </c>
      <c r="D30" s="28">
        <v>21</v>
      </c>
      <c r="E30">
        <v>503</v>
      </c>
      <c r="F30">
        <v>138</v>
      </c>
      <c r="G30" s="28">
        <v>2</v>
      </c>
      <c r="H30" s="28">
        <v>3</v>
      </c>
    </row>
    <row r="31" spans="1:12">
      <c r="A31" s="28"/>
      <c r="B31" s="28">
        <v>173113</v>
      </c>
      <c r="C31" s="28">
        <v>18</v>
      </c>
      <c r="D31" s="28">
        <v>6</v>
      </c>
      <c r="E31">
        <v>67</v>
      </c>
      <c r="F31">
        <v>103</v>
      </c>
      <c r="G31" s="28">
        <v>19</v>
      </c>
      <c r="H31" s="28">
        <v>48</v>
      </c>
    </row>
    <row r="32" spans="1:12">
      <c r="A32" s="28"/>
      <c r="B32" s="28">
        <v>173114</v>
      </c>
      <c r="C32" s="28">
        <v>28</v>
      </c>
      <c r="D32" s="28">
        <v>6</v>
      </c>
      <c r="E32">
        <v>126</v>
      </c>
      <c r="F32">
        <v>428</v>
      </c>
      <c r="G32" s="28">
        <v>12</v>
      </c>
      <c r="H32" s="28">
        <v>113</v>
      </c>
    </row>
    <row r="33" spans="1:8">
      <c r="A33" s="28"/>
      <c r="B33" s="28">
        <v>173536</v>
      </c>
      <c r="C33" s="28">
        <v>39</v>
      </c>
      <c r="D33" s="28">
        <v>3</v>
      </c>
      <c r="E33">
        <v>262</v>
      </c>
      <c r="F33">
        <v>54</v>
      </c>
      <c r="G33" s="28">
        <v>6</v>
      </c>
      <c r="H33" s="28">
        <v>2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7E46A-B4BD-42D6-B965-0B0B7836B5F2}">
  <dimension ref="A1:L33"/>
  <sheetViews>
    <sheetView tabSelected="1" workbookViewId="0">
      <selection activeCell="A3" sqref="A3:L33"/>
    </sheetView>
  </sheetViews>
  <sheetFormatPr defaultRowHeight="15"/>
  <sheetData>
    <row r="1" spans="1:12">
      <c r="A1" s="26" t="s">
        <v>2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2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</row>
    <row r="3" spans="1:12">
      <c r="A3" s="28"/>
      <c r="B3" s="28"/>
      <c r="C3" s="30" t="s">
        <v>62</v>
      </c>
      <c r="D3" s="30"/>
      <c r="E3" s="30" t="s">
        <v>63</v>
      </c>
      <c r="F3" s="30"/>
      <c r="G3" s="30" t="s">
        <v>64</v>
      </c>
      <c r="H3" s="30"/>
      <c r="I3" s="30" t="s">
        <v>65</v>
      </c>
      <c r="J3" s="30"/>
      <c r="K3" s="30" t="s">
        <v>65</v>
      </c>
      <c r="L3" s="30"/>
    </row>
    <row r="4" spans="1:12">
      <c r="A4" s="30" t="s">
        <v>1</v>
      </c>
      <c r="B4" s="30" t="s">
        <v>2</v>
      </c>
      <c r="C4" s="30" t="s">
        <v>60</v>
      </c>
      <c r="D4" s="30" t="s">
        <v>61</v>
      </c>
      <c r="E4" s="30" t="s">
        <v>60</v>
      </c>
      <c r="F4" s="30" t="s">
        <v>61</v>
      </c>
      <c r="G4" s="30" t="s">
        <v>60</v>
      </c>
      <c r="H4" s="30" t="s">
        <v>61</v>
      </c>
      <c r="I4" s="30" t="s">
        <v>60</v>
      </c>
      <c r="J4" s="30" t="s">
        <v>61</v>
      </c>
      <c r="K4" s="30" t="s">
        <v>60</v>
      </c>
      <c r="L4" s="30" t="s">
        <v>61</v>
      </c>
    </row>
    <row r="5" spans="1:12">
      <c r="A5" s="28" t="s">
        <v>3</v>
      </c>
      <c r="B5" s="28">
        <v>211121</v>
      </c>
      <c r="C5" s="28">
        <v>31</v>
      </c>
      <c r="D5" s="28">
        <v>12</v>
      </c>
      <c r="E5" s="11">
        <v>10</v>
      </c>
      <c r="F5" s="28">
        <v>8</v>
      </c>
      <c r="G5" s="28">
        <v>0</v>
      </c>
      <c r="H5" s="28">
        <v>13</v>
      </c>
      <c r="I5" s="28">
        <v>51</v>
      </c>
      <c r="J5" s="28">
        <v>4</v>
      </c>
      <c r="K5" s="28">
        <v>44</v>
      </c>
      <c r="L5" s="28">
        <v>18</v>
      </c>
    </row>
    <row r="6" spans="1:12">
      <c r="A6" s="28"/>
      <c r="B6" s="28">
        <v>211122</v>
      </c>
      <c r="C6" s="28">
        <v>52</v>
      </c>
      <c r="D6" s="28">
        <v>6</v>
      </c>
      <c r="E6" s="11">
        <v>13</v>
      </c>
      <c r="F6" s="28">
        <v>16</v>
      </c>
      <c r="G6" s="28">
        <v>13</v>
      </c>
      <c r="H6" s="28">
        <v>8</v>
      </c>
      <c r="I6" s="28">
        <v>11</v>
      </c>
      <c r="J6" s="28">
        <v>9</v>
      </c>
      <c r="K6" s="28">
        <v>49</v>
      </c>
      <c r="L6" s="28">
        <v>3</v>
      </c>
    </row>
    <row r="7" spans="1:12">
      <c r="A7" s="28"/>
      <c r="B7" s="28">
        <v>211148</v>
      </c>
      <c r="C7" s="28">
        <v>17</v>
      </c>
      <c r="D7" s="28">
        <v>8</v>
      </c>
      <c r="E7" s="11">
        <v>9</v>
      </c>
      <c r="F7" s="28">
        <v>11</v>
      </c>
      <c r="G7" s="28">
        <v>0</v>
      </c>
      <c r="H7" s="28">
        <v>0</v>
      </c>
      <c r="I7" s="28">
        <v>122</v>
      </c>
      <c r="J7" s="28">
        <v>33</v>
      </c>
      <c r="K7" s="28">
        <v>78</v>
      </c>
      <c r="L7" s="28">
        <v>46</v>
      </c>
    </row>
    <row r="8" spans="1:12">
      <c r="A8" s="28"/>
      <c r="B8" s="28">
        <v>211127</v>
      </c>
      <c r="C8" s="28">
        <v>15</v>
      </c>
      <c r="D8" s="28">
        <v>5</v>
      </c>
      <c r="E8" s="11">
        <v>7</v>
      </c>
      <c r="F8" s="28">
        <v>3</v>
      </c>
      <c r="G8" s="28">
        <v>19</v>
      </c>
      <c r="H8" s="28">
        <v>18</v>
      </c>
      <c r="I8" s="28">
        <v>55</v>
      </c>
      <c r="J8" s="28">
        <v>1</v>
      </c>
      <c r="K8" s="28">
        <v>57</v>
      </c>
      <c r="L8" s="28">
        <v>9</v>
      </c>
    </row>
    <row r="9" spans="1:12">
      <c r="A9" s="28"/>
      <c r="B9" s="28">
        <v>211128</v>
      </c>
      <c r="C9" s="28">
        <v>17</v>
      </c>
      <c r="D9" s="28">
        <v>7</v>
      </c>
      <c r="E9" s="11">
        <v>9</v>
      </c>
      <c r="F9" s="28">
        <v>0</v>
      </c>
      <c r="G9" s="28">
        <v>4</v>
      </c>
      <c r="H9" s="28">
        <v>0</v>
      </c>
      <c r="I9" s="28">
        <v>54</v>
      </c>
      <c r="J9" s="28">
        <v>0</v>
      </c>
      <c r="K9" s="28">
        <v>55</v>
      </c>
      <c r="L9" s="28">
        <v>0</v>
      </c>
    </row>
    <row r="10" spans="1:12">
      <c r="A10" s="28"/>
      <c r="B10" s="28">
        <v>173066</v>
      </c>
      <c r="C10" s="28">
        <v>39</v>
      </c>
      <c r="D10" s="28">
        <v>0</v>
      </c>
      <c r="E10" s="11">
        <v>7</v>
      </c>
      <c r="F10" s="28">
        <v>79</v>
      </c>
      <c r="G10" s="28">
        <v>16</v>
      </c>
      <c r="H10" s="28">
        <v>187</v>
      </c>
      <c r="I10" s="28">
        <v>72</v>
      </c>
      <c r="J10" s="28">
        <v>17</v>
      </c>
      <c r="K10" s="28">
        <v>40</v>
      </c>
      <c r="L10" s="28">
        <v>113</v>
      </c>
    </row>
    <row r="11" spans="1:12">
      <c r="A11" s="28"/>
      <c r="B11" s="28">
        <v>173067</v>
      </c>
      <c r="C11" s="28">
        <v>24</v>
      </c>
      <c r="D11" s="28">
        <v>0</v>
      </c>
      <c r="E11" s="28">
        <v>9</v>
      </c>
      <c r="F11" s="28">
        <v>25</v>
      </c>
      <c r="G11" s="28">
        <v>6</v>
      </c>
      <c r="H11" s="28">
        <v>20</v>
      </c>
      <c r="I11" s="28">
        <v>70</v>
      </c>
      <c r="J11" s="28">
        <v>17</v>
      </c>
      <c r="K11" s="28">
        <v>90</v>
      </c>
      <c r="L11" s="28">
        <v>43</v>
      </c>
    </row>
    <row r="12" spans="1:12">
      <c r="A12" s="28"/>
      <c r="B12" s="28">
        <v>173070</v>
      </c>
      <c r="C12" s="12">
        <v>51</v>
      </c>
      <c r="D12" s="12">
        <v>2</v>
      </c>
      <c r="E12" s="12">
        <v>14</v>
      </c>
      <c r="F12" s="12">
        <v>16</v>
      </c>
      <c r="G12" s="12">
        <v>1</v>
      </c>
      <c r="H12" s="12">
        <v>3</v>
      </c>
      <c r="I12" s="12">
        <v>31</v>
      </c>
      <c r="J12" s="12">
        <v>28</v>
      </c>
      <c r="K12" s="12">
        <v>40</v>
      </c>
      <c r="L12" s="12">
        <v>9</v>
      </c>
    </row>
    <row r="13" spans="1:12">
      <c r="A13" s="28"/>
      <c r="B13" s="28">
        <v>173071</v>
      </c>
      <c r="C13" s="28">
        <v>17</v>
      </c>
      <c r="D13" s="28">
        <v>1</v>
      </c>
      <c r="E13" s="11">
        <v>9</v>
      </c>
      <c r="F13" s="28">
        <v>25</v>
      </c>
      <c r="G13" s="28">
        <v>8</v>
      </c>
      <c r="H13" s="28">
        <v>0</v>
      </c>
      <c r="I13" s="28">
        <v>49</v>
      </c>
      <c r="J13" s="28">
        <v>10</v>
      </c>
      <c r="K13" s="28">
        <v>257</v>
      </c>
      <c r="L13" s="28">
        <v>53</v>
      </c>
    </row>
    <row r="14" spans="1:12" ht="15.75">
      <c r="A14" s="28"/>
      <c r="B14" s="28">
        <v>173074</v>
      </c>
      <c r="C14" s="28">
        <v>29</v>
      </c>
      <c r="D14" s="8">
        <v>64</v>
      </c>
      <c r="E14" s="11">
        <v>8</v>
      </c>
      <c r="F14" s="28">
        <v>56</v>
      </c>
      <c r="G14" s="28">
        <v>0</v>
      </c>
      <c r="H14" s="28">
        <v>17</v>
      </c>
      <c r="I14" s="28">
        <v>40</v>
      </c>
      <c r="J14" s="28">
        <v>94</v>
      </c>
      <c r="K14" s="28">
        <v>17</v>
      </c>
      <c r="L14" s="28">
        <v>12</v>
      </c>
    </row>
    <row r="15" spans="1:12">
      <c r="A15" s="28"/>
      <c r="B15" s="28">
        <v>173077</v>
      </c>
      <c r="C15" s="28">
        <v>24</v>
      </c>
      <c r="D15" s="28">
        <v>1</v>
      </c>
      <c r="E15" s="11">
        <v>8</v>
      </c>
      <c r="F15" s="28">
        <v>0</v>
      </c>
      <c r="G15" s="28">
        <v>14</v>
      </c>
      <c r="H15" s="28">
        <v>3</v>
      </c>
      <c r="I15" s="28">
        <v>23</v>
      </c>
      <c r="J15" s="28">
        <v>5</v>
      </c>
      <c r="K15" s="28">
        <v>117</v>
      </c>
      <c r="L15" s="28">
        <v>13</v>
      </c>
    </row>
    <row r="16" spans="1:12">
      <c r="A16" s="28"/>
      <c r="B16" s="28">
        <v>173079</v>
      </c>
      <c r="C16" s="28">
        <v>23</v>
      </c>
      <c r="D16" s="28">
        <v>4</v>
      </c>
      <c r="E16" s="11">
        <v>9</v>
      </c>
      <c r="F16" s="28">
        <v>5</v>
      </c>
      <c r="G16" s="28">
        <v>0</v>
      </c>
      <c r="H16" s="28">
        <v>4</v>
      </c>
      <c r="I16" s="28">
        <v>25</v>
      </c>
      <c r="J16" s="28">
        <v>0</v>
      </c>
      <c r="K16" s="28">
        <v>50</v>
      </c>
      <c r="L16" s="28">
        <v>9</v>
      </c>
    </row>
    <row r="17" spans="1:12">
      <c r="A17" s="28"/>
      <c r="B17" s="28">
        <v>173729</v>
      </c>
      <c r="C17" s="28">
        <v>64</v>
      </c>
      <c r="D17" s="28">
        <v>4</v>
      </c>
      <c r="E17" s="11">
        <v>8</v>
      </c>
      <c r="F17" s="28">
        <v>0</v>
      </c>
      <c r="G17" s="28">
        <v>6</v>
      </c>
      <c r="H17" s="28">
        <v>3</v>
      </c>
      <c r="I17" s="28">
        <v>302</v>
      </c>
      <c r="J17" s="28">
        <v>17</v>
      </c>
      <c r="K17" s="28">
        <v>74</v>
      </c>
      <c r="L17" s="28">
        <v>27</v>
      </c>
    </row>
    <row r="18" spans="1:12">
      <c r="A18" s="28"/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</row>
    <row r="19" spans="1:12">
      <c r="A19" s="28"/>
      <c r="B19" s="28"/>
      <c r="C19" s="30" t="s">
        <v>62</v>
      </c>
      <c r="D19" s="30"/>
      <c r="E19" s="30" t="s">
        <v>63</v>
      </c>
      <c r="F19" s="30"/>
      <c r="G19" s="30" t="s">
        <v>64</v>
      </c>
      <c r="H19" s="30"/>
      <c r="I19" s="30" t="s">
        <v>65</v>
      </c>
      <c r="J19" s="30"/>
      <c r="K19" s="30" t="s">
        <v>65</v>
      </c>
      <c r="L19" s="30"/>
    </row>
    <row r="20" spans="1:12">
      <c r="A20" s="30" t="s">
        <v>1</v>
      </c>
      <c r="B20" s="30" t="s">
        <v>2</v>
      </c>
      <c r="C20" s="30" t="s">
        <v>60</v>
      </c>
      <c r="D20" s="30" t="s">
        <v>61</v>
      </c>
      <c r="E20" s="30" t="s">
        <v>60</v>
      </c>
      <c r="F20" s="30" t="s">
        <v>61</v>
      </c>
      <c r="G20" s="30" t="s">
        <v>60</v>
      </c>
      <c r="H20" s="30" t="s">
        <v>61</v>
      </c>
      <c r="I20" s="30" t="s">
        <v>60</v>
      </c>
      <c r="J20" s="30" t="s">
        <v>61</v>
      </c>
      <c r="K20" s="30" t="s">
        <v>60</v>
      </c>
      <c r="L20" s="30" t="s">
        <v>61</v>
      </c>
    </row>
    <row r="21" spans="1:12">
      <c r="A21" s="28" t="s">
        <v>4</v>
      </c>
      <c r="B21" s="28">
        <v>211136</v>
      </c>
      <c r="C21" s="28">
        <v>35</v>
      </c>
      <c r="D21" s="28">
        <v>17</v>
      </c>
      <c r="E21" s="28">
        <v>7</v>
      </c>
      <c r="F21" s="28">
        <v>10</v>
      </c>
      <c r="G21" s="28">
        <v>5</v>
      </c>
      <c r="H21" s="28">
        <v>6</v>
      </c>
      <c r="I21" s="28">
        <v>0</v>
      </c>
      <c r="J21" s="28">
        <v>0</v>
      </c>
      <c r="K21" s="28">
        <v>58</v>
      </c>
      <c r="L21" s="28">
        <v>19</v>
      </c>
    </row>
    <row r="22" spans="1:12">
      <c r="A22" s="28"/>
      <c r="B22" s="28">
        <v>211138</v>
      </c>
      <c r="C22" s="28">
        <v>33</v>
      </c>
      <c r="D22" s="28">
        <v>1</v>
      </c>
      <c r="E22" s="28">
        <v>12</v>
      </c>
      <c r="F22" s="28">
        <v>17</v>
      </c>
      <c r="G22" s="28">
        <v>6</v>
      </c>
      <c r="H22" s="28">
        <v>8</v>
      </c>
      <c r="I22" s="28">
        <v>6</v>
      </c>
      <c r="J22" s="28">
        <v>6</v>
      </c>
      <c r="K22" s="28">
        <v>51</v>
      </c>
      <c r="L22" s="28">
        <v>6</v>
      </c>
    </row>
    <row r="23" spans="1:12">
      <c r="A23" s="28"/>
      <c r="B23" s="28">
        <v>211140</v>
      </c>
      <c r="C23" s="28">
        <v>47</v>
      </c>
      <c r="D23" s="28">
        <v>1</v>
      </c>
      <c r="E23" s="28">
        <v>12</v>
      </c>
      <c r="F23" s="28">
        <v>1</v>
      </c>
      <c r="G23" s="28">
        <v>0</v>
      </c>
      <c r="H23" s="28">
        <v>0</v>
      </c>
      <c r="I23" s="28">
        <v>25</v>
      </c>
      <c r="J23" s="28">
        <v>17</v>
      </c>
      <c r="K23" s="28">
        <v>147</v>
      </c>
      <c r="L23" s="28">
        <v>17</v>
      </c>
    </row>
    <row r="24" spans="1:12">
      <c r="A24" s="28"/>
      <c r="B24" s="28">
        <v>211142</v>
      </c>
      <c r="C24" s="28">
        <v>31</v>
      </c>
      <c r="D24" s="28">
        <v>7</v>
      </c>
      <c r="E24" s="28">
        <v>13</v>
      </c>
      <c r="F24" s="28">
        <v>9</v>
      </c>
      <c r="G24" s="28">
        <v>0</v>
      </c>
      <c r="H24" s="28">
        <v>12</v>
      </c>
      <c r="I24" s="28">
        <v>25</v>
      </c>
      <c r="J24" s="28">
        <v>3</v>
      </c>
      <c r="K24" s="28">
        <v>188</v>
      </c>
      <c r="L24" s="28">
        <v>17</v>
      </c>
    </row>
    <row r="25" spans="1:12">
      <c r="A25" s="28"/>
      <c r="B25" s="28">
        <v>211145</v>
      </c>
      <c r="C25" s="28">
        <v>27</v>
      </c>
      <c r="D25" s="28">
        <v>0</v>
      </c>
      <c r="E25" s="28">
        <v>11</v>
      </c>
      <c r="F25" s="28">
        <v>9</v>
      </c>
      <c r="G25" s="28">
        <v>51</v>
      </c>
      <c r="H25" s="28">
        <v>4</v>
      </c>
      <c r="I25" s="28">
        <v>70</v>
      </c>
      <c r="J25" s="28">
        <v>1</v>
      </c>
      <c r="K25" s="28">
        <v>102</v>
      </c>
      <c r="L25" s="28">
        <v>0</v>
      </c>
    </row>
    <row r="26" spans="1:12">
      <c r="A26" s="28"/>
      <c r="B26" s="28">
        <v>170511</v>
      </c>
      <c r="C26" s="28">
        <v>33</v>
      </c>
      <c r="D26" s="28">
        <v>11</v>
      </c>
      <c r="E26" s="28">
        <v>6</v>
      </c>
      <c r="F26" s="28">
        <v>37</v>
      </c>
      <c r="G26" s="28">
        <v>5</v>
      </c>
      <c r="H26" s="28">
        <v>114</v>
      </c>
      <c r="I26" s="28">
        <v>17</v>
      </c>
      <c r="J26" s="28">
        <v>199</v>
      </c>
      <c r="K26" s="28">
        <v>31</v>
      </c>
      <c r="L26" s="28">
        <v>55</v>
      </c>
    </row>
    <row r="27" spans="1:12">
      <c r="A27" s="28"/>
      <c r="B27" s="28">
        <v>170513</v>
      </c>
      <c r="C27" s="28">
        <v>23</v>
      </c>
      <c r="D27" s="28">
        <v>0</v>
      </c>
      <c r="E27" s="28">
        <v>2</v>
      </c>
      <c r="F27" s="28">
        <v>8</v>
      </c>
      <c r="G27" s="28">
        <v>0</v>
      </c>
      <c r="H27" s="28">
        <v>0</v>
      </c>
      <c r="I27" s="28">
        <v>2</v>
      </c>
      <c r="J27" s="28">
        <v>5</v>
      </c>
      <c r="K27" s="28">
        <v>25</v>
      </c>
      <c r="L27" s="28">
        <v>4</v>
      </c>
    </row>
    <row r="28" spans="1:12">
      <c r="A28" s="28"/>
      <c r="B28" s="28">
        <v>170517</v>
      </c>
      <c r="C28" s="28">
        <v>40</v>
      </c>
      <c r="D28" s="28">
        <v>9</v>
      </c>
      <c r="E28" s="28">
        <v>5</v>
      </c>
      <c r="F28" s="28">
        <v>22</v>
      </c>
      <c r="G28" s="28">
        <v>9</v>
      </c>
      <c r="H28" s="28">
        <v>11</v>
      </c>
      <c r="I28" s="28">
        <v>7</v>
      </c>
      <c r="J28" s="28">
        <v>41</v>
      </c>
      <c r="K28" s="28">
        <v>43</v>
      </c>
      <c r="L28" s="28">
        <v>26</v>
      </c>
    </row>
    <row r="29" spans="1:12">
      <c r="A29" s="28"/>
      <c r="B29" s="28">
        <v>173062</v>
      </c>
      <c r="C29" s="28">
        <v>41</v>
      </c>
      <c r="D29" s="28">
        <v>1</v>
      </c>
      <c r="E29" s="28">
        <v>6</v>
      </c>
      <c r="F29" s="28">
        <v>18</v>
      </c>
      <c r="G29" s="28">
        <v>4</v>
      </c>
      <c r="H29" s="28">
        <v>31</v>
      </c>
      <c r="I29" s="28">
        <v>32</v>
      </c>
      <c r="J29" s="28">
        <v>44</v>
      </c>
      <c r="K29" s="28">
        <v>87</v>
      </c>
      <c r="L29" s="28">
        <v>42</v>
      </c>
    </row>
    <row r="30" spans="1:12">
      <c r="A30" s="28"/>
      <c r="B30" s="28">
        <v>173112</v>
      </c>
      <c r="C30" s="28">
        <v>56</v>
      </c>
      <c r="D30" s="28">
        <v>21</v>
      </c>
      <c r="E30" s="28">
        <v>2</v>
      </c>
      <c r="F30" s="28">
        <v>3</v>
      </c>
      <c r="G30" s="28">
        <v>6</v>
      </c>
      <c r="H30" s="28">
        <v>3</v>
      </c>
      <c r="I30" s="28">
        <v>0</v>
      </c>
      <c r="J30" s="28">
        <v>3</v>
      </c>
      <c r="K30" s="28">
        <v>68</v>
      </c>
      <c r="L30" s="28">
        <v>32</v>
      </c>
    </row>
    <row r="31" spans="1:12">
      <c r="A31" s="28"/>
      <c r="B31" s="28">
        <v>173113</v>
      </c>
      <c r="C31" s="28">
        <v>18</v>
      </c>
      <c r="D31" s="28">
        <v>6</v>
      </c>
      <c r="E31" s="28">
        <v>19</v>
      </c>
      <c r="F31" s="28">
        <v>48</v>
      </c>
      <c r="G31" s="28">
        <v>1</v>
      </c>
      <c r="H31" s="28">
        <v>12</v>
      </c>
      <c r="I31" s="28">
        <v>3</v>
      </c>
      <c r="J31" s="28">
        <v>36</v>
      </c>
      <c r="K31" s="28">
        <v>24</v>
      </c>
      <c r="L31" s="28">
        <v>30</v>
      </c>
    </row>
    <row r="32" spans="1:12">
      <c r="A32" s="28"/>
      <c r="B32" s="28">
        <v>173114</v>
      </c>
      <c r="C32" s="28">
        <v>28</v>
      </c>
      <c r="D32" s="28">
        <v>6</v>
      </c>
      <c r="E32" s="28">
        <v>12</v>
      </c>
      <c r="F32" s="28">
        <v>113</v>
      </c>
      <c r="G32" s="28">
        <v>14</v>
      </c>
      <c r="H32" s="28">
        <v>51</v>
      </c>
      <c r="I32" s="28">
        <v>25</v>
      </c>
      <c r="J32" s="28">
        <v>34</v>
      </c>
      <c r="K32" s="28">
        <v>93</v>
      </c>
      <c r="L32" s="28">
        <v>32</v>
      </c>
    </row>
    <row r="33" spans="1:12">
      <c r="A33" s="28"/>
      <c r="B33" s="28">
        <v>173536</v>
      </c>
      <c r="C33" s="28">
        <v>39</v>
      </c>
      <c r="D33" s="28">
        <v>3</v>
      </c>
      <c r="E33" s="28">
        <v>6</v>
      </c>
      <c r="F33" s="28">
        <v>25</v>
      </c>
      <c r="G33" s="28">
        <v>6</v>
      </c>
      <c r="H33" s="28">
        <v>29</v>
      </c>
      <c r="I33" s="28">
        <v>18</v>
      </c>
      <c r="J33" s="28">
        <v>45</v>
      </c>
      <c r="K33" s="28">
        <v>77</v>
      </c>
      <c r="L33" s="28">
        <v>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2AA5D-030A-451C-AEA8-A1158649013F}">
  <dimension ref="A1:Q22"/>
  <sheetViews>
    <sheetView workbookViewId="0">
      <selection activeCell="A3" sqref="A3:Q4"/>
    </sheetView>
  </sheetViews>
  <sheetFormatPr defaultRowHeight="15"/>
  <sheetData>
    <row r="1" spans="1:17">
      <c r="A1" s="1" t="s">
        <v>53</v>
      </c>
    </row>
    <row r="3" spans="1:17">
      <c r="A3" s="29" t="s">
        <v>1</v>
      </c>
      <c r="B3" s="29" t="s">
        <v>2</v>
      </c>
      <c r="C3" s="29" t="s">
        <v>37</v>
      </c>
      <c r="D3" s="29" t="s">
        <v>38</v>
      </c>
      <c r="E3" s="29" t="s">
        <v>39</v>
      </c>
      <c r="F3" s="29" t="s">
        <v>40</v>
      </c>
      <c r="G3" s="29" t="s">
        <v>41</v>
      </c>
      <c r="H3" s="29" t="s">
        <v>42</v>
      </c>
      <c r="I3" s="29" t="s">
        <v>44</v>
      </c>
      <c r="J3" s="29" t="s">
        <v>45</v>
      </c>
      <c r="K3" s="29" t="s">
        <v>46</v>
      </c>
      <c r="L3" s="29" t="s">
        <v>47</v>
      </c>
      <c r="M3" s="29" t="s">
        <v>48</v>
      </c>
      <c r="N3" s="29" t="s">
        <v>49</v>
      </c>
      <c r="O3" s="29" t="s">
        <v>50</v>
      </c>
      <c r="P3" s="29" t="s">
        <v>51</v>
      </c>
      <c r="Q3" s="29" t="s">
        <v>52</v>
      </c>
    </row>
    <row r="4" spans="1:17">
      <c r="A4" s="28" t="s">
        <v>3</v>
      </c>
      <c r="B4" s="6">
        <v>129434</v>
      </c>
      <c r="C4" s="3">
        <v>38.083333333333336</v>
      </c>
      <c r="D4" s="3">
        <v>41.36666666666666</v>
      </c>
      <c r="E4" s="3">
        <v>20.55</v>
      </c>
      <c r="F4" s="3">
        <v>37.1</v>
      </c>
      <c r="G4" s="3">
        <v>26.222222222222225</v>
      </c>
      <c r="H4" s="3">
        <v>36.677777777777784</v>
      </c>
      <c r="I4" s="28">
        <v>21.4</v>
      </c>
      <c r="J4" s="28">
        <v>45.455555555555563</v>
      </c>
      <c r="K4" s="28">
        <v>33.144444444444439</v>
      </c>
      <c r="L4" s="28">
        <v>27.033333333333339</v>
      </c>
      <c r="M4" s="28">
        <v>40.744444444444447</v>
      </c>
      <c r="N4" s="28">
        <v>32.222222222222221</v>
      </c>
      <c r="O4" s="28">
        <v>54.466666666666661</v>
      </c>
      <c r="P4" s="28">
        <v>33.688888888888883</v>
      </c>
      <c r="Q4" s="28">
        <v>11.844444444444441</v>
      </c>
    </row>
    <row r="5" spans="1:17">
      <c r="A5" s="28"/>
      <c r="B5" s="6">
        <v>129435</v>
      </c>
      <c r="C5" s="3">
        <v>35.449999999999996</v>
      </c>
      <c r="D5" s="3">
        <v>33.699999999999996</v>
      </c>
      <c r="E5" s="3">
        <v>30.850000000000005</v>
      </c>
      <c r="F5" s="3">
        <v>40.877777777777773</v>
      </c>
      <c r="G5" s="3">
        <v>34.922222222222224</v>
      </c>
      <c r="H5" s="3">
        <v>24.200000000000003</v>
      </c>
      <c r="I5" s="28">
        <v>41.355555555555554</v>
      </c>
      <c r="J5" s="28">
        <v>35.511111111111113</v>
      </c>
      <c r="K5" s="28">
        <v>23.133333333333329</v>
      </c>
      <c r="L5" s="28">
        <v>45.488888888888887</v>
      </c>
      <c r="M5" s="28">
        <v>33.866666666666667</v>
      </c>
      <c r="N5" s="28">
        <v>20.644444444444446</v>
      </c>
      <c r="O5" s="28">
        <v>42.322222222222223</v>
      </c>
      <c r="P5" s="28">
        <v>42.944444444444443</v>
      </c>
      <c r="Q5" s="28">
        <v>14.733333333333338</v>
      </c>
    </row>
    <row r="6" spans="1:17">
      <c r="A6" s="28"/>
      <c r="B6" s="6">
        <v>129437</v>
      </c>
      <c r="C6" s="3">
        <v>21.616666666666664</v>
      </c>
      <c r="D6" s="3">
        <v>53.88333333333334</v>
      </c>
      <c r="E6" s="3">
        <v>24.5</v>
      </c>
      <c r="F6" s="3">
        <v>42.74444444444444</v>
      </c>
      <c r="G6" s="3">
        <v>29.433333333333334</v>
      </c>
      <c r="H6" s="3">
        <v>27.811111111111114</v>
      </c>
      <c r="I6" s="28">
        <v>43.011111111111113</v>
      </c>
      <c r="J6" s="28">
        <v>31.144444444444446</v>
      </c>
      <c r="K6" s="28">
        <v>25.844444444444449</v>
      </c>
      <c r="L6" s="28">
        <v>30.966666666666665</v>
      </c>
      <c r="M6" s="28">
        <v>39.922222222222224</v>
      </c>
      <c r="N6" s="28">
        <v>29.111111111111111</v>
      </c>
      <c r="O6" s="28">
        <v>79.588888888888889</v>
      </c>
      <c r="P6" s="28">
        <v>14.222222222222221</v>
      </c>
      <c r="Q6" s="28">
        <v>6.1888888888888935</v>
      </c>
    </row>
    <row r="7" spans="1:17">
      <c r="A7" s="28"/>
      <c r="B7" s="6">
        <v>129438</v>
      </c>
      <c r="C7" s="3">
        <v>32.63333333333334</v>
      </c>
      <c r="D7" s="3">
        <v>37.633333333333333</v>
      </c>
      <c r="E7" s="3">
        <v>29.733333333333327</v>
      </c>
      <c r="F7" s="3">
        <v>44.711111111111109</v>
      </c>
      <c r="G7" s="3">
        <v>27.033333333333339</v>
      </c>
      <c r="H7" s="3">
        <v>28.255555555555556</v>
      </c>
      <c r="I7" s="28">
        <v>31.966666666666665</v>
      </c>
      <c r="J7" s="28">
        <v>37.133333333333326</v>
      </c>
      <c r="K7" s="28">
        <v>30.899999999999995</v>
      </c>
      <c r="L7" s="28">
        <v>38.233333333333334</v>
      </c>
      <c r="M7" s="28">
        <v>25.155555555555559</v>
      </c>
      <c r="N7" s="28">
        <v>36.611111111111114</v>
      </c>
      <c r="O7" s="28">
        <v>59.177777777777784</v>
      </c>
      <c r="P7" s="28">
        <v>28.311111111111114</v>
      </c>
      <c r="Q7" s="28">
        <v>12.511111111111115</v>
      </c>
    </row>
    <row r="8" spans="1:17" s="28" customFormat="1">
      <c r="B8" s="6">
        <v>129439</v>
      </c>
      <c r="C8" s="3">
        <v>31.06666666666667</v>
      </c>
      <c r="D8" s="3">
        <v>34.050000000000004</v>
      </c>
      <c r="E8" s="3">
        <v>34.883333333333333</v>
      </c>
      <c r="F8" s="3">
        <v>47.988888888888887</v>
      </c>
      <c r="G8" s="3">
        <v>21.322222222222223</v>
      </c>
      <c r="H8" s="3">
        <v>30.688888888888886</v>
      </c>
      <c r="I8" s="28">
        <v>28.133333333333333</v>
      </c>
      <c r="J8" s="28">
        <v>42.5</v>
      </c>
      <c r="K8" s="28">
        <v>29.366666666666667</v>
      </c>
      <c r="L8" s="28">
        <v>36.888888888888886</v>
      </c>
      <c r="M8" s="28">
        <v>35.055555555555557</v>
      </c>
      <c r="N8" s="28">
        <v>28.055555555555557</v>
      </c>
      <c r="O8" s="28">
        <v>41.733333333333334</v>
      </c>
      <c r="P8" s="28">
        <v>38.299999999999997</v>
      </c>
      <c r="Q8" s="28">
        <v>19.966666666666661</v>
      </c>
    </row>
    <row r="9" spans="1:17" s="28" customFormat="1">
      <c r="B9" s="6">
        <v>129440</v>
      </c>
      <c r="C9" s="3">
        <v>60.449999999999996</v>
      </c>
      <c r="D9" s="3">
        <v>18.416666666666668</v>
      </c>
      <c r="E9" s="3">
        <v>21.133333333333333</v>
      </c>
      <c r="F9" s="3">
        <v>61.677777777777777</v>
      </c>
      <c r="G9" s="3">
        <v>17.355555555555554</v>
      </c>
      <c r="H9" s="3">
        <v>20.966666666666669</v>
      </c>
      <c r="I9" s="28">
        <v>45.766666666666666</v>
      </c>
      <c r="J9" s="28">
        <v>24.288888888888888</v>
      </c>
      <c r="K9" s="28">
        <v>29.944444444444446</v>
      </c>
      <c r="L9" s="28">
        <v>37.12222222222222</v>
      </c>
      <c r="M9" s="28">
        <v>33.922222222222224</v>
      </c>
      <c r="N9" s="28">
        <v>28.955555555555556</v>
      </c>
      <c r="O9" s="28">
        <v>71.466666666666669</v>
      </c>
      <c r="P9" s="28">
        <v>18.8</v>
      </c>
      <c r="Q9" s="28">
        <v>9.7333333333333236</v>
      </c>
    </row>
    <row r="10" spans="1:17">
      <c r="A10" s="28"/>
      <c r="B10" s="6">
        <v>129443</v>
      </c>
      <c r="C10" s="3">
        <v>47.766666666666666</v>
      </c>
      <c r="D10" s="3">
        <v>22.599999999999998</v>
      </c>
      <c r="E10" s="3">
        <v>29.633333333333329</v>
      </c>
      <c r="F10" s="3">
        <v>35.588888888888889</v>
      </c>
      <c r="G10" s="3">
        <v>28.522222222222222</v>
      </c>
      <c r="H10" s="3">
        <v>35.888888888888886</v>
      </c>
      <c r="I10" s="28">
        <v>29.111111111111111</v>
      </c>
      <c r="J10" s="28">
        <v>36.166666666666671</v>
      </c>
      <c r="K10" s="28">
        <v>34.722222222222221</v>
      </c>
      <c r="L10" s="28">
        <v>36.75555555555556</v>
      </c>
      <c r="M10" s="28">
        <v>39.577777777777776</v>
      </c>
      <c r="N10" s="28">
        <v>23.666666666666668</v>
      </c>
      <c r="O10" s="28">
        <v>53.044444444444437</v>
      </c>
      <c r="P10" s="28">
        <v>31.666666666666664</v>
      </c>
      <c r="Q10" s="28">
        <v>15.288888888888891</v>
      </c>
    </row>
    <row r="11" spans="1:17">
      <c r="A11" s="28"/>
      <c r="B11" s="6">
        <v>129447</v>
      </c>
      <c r="C11" s="3">
        <v>22.116666666666664</v>
      </c>
      <c r="D11" s="3">
        <v>51.116666666666667</v>
      </c>
      <c r="E11" s="3">
        <v>26.766666666666673</v>
      </c>
      <c r="F11" s="3">
        <v>39.24444444444444</v>
      </c>
      <c r="G11" s="3">
        <v>30.655555555555551</v>
      </c>
      <c r="H11" s="3">
        <v>30.099999999999998</v>
      </c>
      <c r="I11" s="28">
        <v>32.677777777777777</v>
      </c>
      <c r="J11" s="28">
        <v>38.599999999999994</v>
      </c>
      <c r="K11" s="28">
        <v>28.722222222222221</v>
      </c>
      <c r="L11" s="28">
        <v>34.944444444444443</v>
      </c>
      <c r="M11" s="28">
        <v>36.93333333333333</v>
      </c>
      <c r="N11" s="28">
        <v>28.12222222222222</v>
      </c>
      <c r="O11" s="28">
        <v>40.400000000000006</v>
      </c>
      <c r="P11" s="28">
        <v>34.588888888888889</v>
      </c>
      <c r="Q11" s="28">
        <v>25.011111111111113</v>
      </c>
    </row>
    <row r="12" spans="1:17">
      <c r="A12" s="28"/>
      <c r="B12" s="2"/>
      <c r="C12" s="2"/>
      <c r="D12" s="2"/>
      <c r="E12" s="2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</row>
    <row r="13" spans="1:17">
      <c r="A13" s="29" t="s">
        <v>1</v>
      </c>
      <c r="B13" s="29" t="s">
        <v>2</v>
      </c>
      <c r="C13" s="29" t="s">
        <v>37</v>
      </c>
      <c r="D13" s="29" t="s">
        <v>38</v>
      </c>
      <c r="E13" s="29" t="s">
        <v>39</v>
      </c>
      <c r="F13" s="29" t="s">
        <v>40</v>
      </c>
      <c r="G13" s="29" t="s">
        <v>41</v>
      </c>
      <c r="H13" s="29" t="s">
        <v>42</v>
      </c>
      <c r="I13" s="29" t="s">
        <v>44</v>
      </c>
      <c r="J13" s="29" t="s">
        <v>45</v>
      </c>
      <c r="K13" s="29" t="s">
        <v>46</v>
      </c>
      <c r="L13" s="29" t="s">
        <v>47</v>
      </c>
      <c r="M13" s="29" t="s">
        <v>48</v>
      </c>
      <c r="N13" s="29" t="s">
        <v>49</v>
      </c>
      <c r="O13" s="29" t="s">
        <v>50</v>
      </c>
      <c r="P13" s="29" t="s">
        <v>51</v>
      </c>
      <c r="Q13" s="29" t="s">
        <v>52</v>
      </c>
    </row>
    <row r="14" spans="1:17">
      <c r="A14" s="28" t="s">
        <v>4</v>
      </c>
      <c r="B14" s="6">
        <v>129411</v>
      </c>
      <c r="C14" s="3">
        <v>28.000000000000004</v>
      </c>
      <c r="D14" s="3">
        <v>38.866666666666667</v>
      </c>
      <c r="E14" s="3">
        <v>33.13333333333334</v>
      </c>
      <c r="F14" s="3">
        <v>49.111111111111114</v>
      </c>
      <c r="G14" s="3">
        <v>26.68888888888889</v>
      </c>
      <c r="H14" s="3">
        <v>24.200000000000003</v>
      </c>
      <c r="I14" s="28">
        <v>31.477777777777778</v>
      </c>
      <c r="J14" s="28">
        <v>42.977777777777781</v>
      </c>
      <c r="K14" s="28">
        <v>25.544444444444448</v>
      </c>
      <c r="L14" s="28">
        <v>40.700000000000003</v>
      </c>
      <c r="M14" s="28">
        <v>38.333333333333336</v>
      </c>
      <c r="N14" s="28">
        <v>20.966666666666669</v>
      </c>
      <c r="O14" s="28">
        <v>37.888888888888886</v>
      </c>
      <c r="P14" s="28">
        <v>40.766666666666666</v>
      </c>
      <c r="Q14" s="28">
        <v>21.344444444444445</v>
      </c>
    </row>
    <row r="15" spans="1:17">
      <c r="A15" s="28"/>
      <c r="B15" s="6">
        <v>129412</v>
      </c>
      <c r="C15" s="3">
        <v>30.31666666666667</v>
      </c>
      <c r="D15" s="3">
        <v>26.400000000000002</v>
      </c>
      <c r="E15" s="3">
        <v>43.283333333333339</v>
      </c>
      <c r="F15" s="3">
        <v>54.74444444444444</v>
      </c>
      <c r="G15" s="3">
        <v>21.955555555555556</v>
      </c>
      <c r="H15" s="3">
        <v>23.299999999999997</v>
      </c>
      <c r="I15" s="28">
        <v>34.122222222222227</v>
      </c>
      <c r="J15" s="28">
        <v>41.088888888888889</v>
      </c>
      <c r="K15" s="28">
        <v>24.788888888888884</v>
      </c>
      <c r="L15" s="28">
        <v>31.93333333333333</v>
      </c>
      <c r="M15" s="28">
        <v>37.81111111111111</v>
      </c>
      <c r="N15" s="28">
        <v>30.255555555555556</v>
      </c>
      <c r="O15" s="28">
        <v>46.055555555555557</v>
      </c>
      <c r="P15" s="28">
        <v>36.988888888888887</v>
      </c>
      <c r="Q15" s="28">
        <v>16.955555555555556</v>
      </c>
    </row>
    <row r="16" spans="1:17">
      <c r="A16" s="28"/>
      <c r="B16" s="6">
        <v>129420</v>
      </c>
      <c r="C16" s="3">
        <v>16.349999999999998</v>
      </c>
      <c r="D16" s="3">
        <v>39.166666666666664</v>
      </c>
      <c r="E16" s="3">
        <v>44.483333333333327</v>
      </c>
      <c r="F16" s="3">
        <v>27.844444444444445</v>
      </c>
      <c r="G16" s="3">
        <v>45.266666666666666</v>
      </c>
      <c r="H16" s="3">
        <v>26.888888888888889</v>
      </c>
      <c r="I16" s="28">
        <v>31.388888888888889</v>
      </c>
      <c r="J16" s="28">
        <v>38.355555555555554</v>
      </c>
      <c r="K16" s="28">
        <v>30.255555555555556</v>
      </c>
      <c r="L16" s="28">
        <v>31.75555555555556</v>
      </c>
      <c r="M16" s="28">
        <v>40</v>
      </c>
      <c r="N16" s="28">
        <v>28.244444444444444</v>
      </c>
      <c r="O16" s="28">
        <v>27.522222222222219</v>
      </c>
      <c r="P16" s="28">
        <v>49.588888888888889</v>
      </c>
      <c r="Q16" s="28">
        <v>22.888888888888889</v>
      </c>
    </row>
    <row r="17" spans="1:17" s="28" customFormat="1">
      <c r="B17" s="6">
        <v>129422</v>
      </c>
      <c r="C17" s="3">
        <v>30.81666666666667</v>
      </c>
      <c r="D17" s="3">
        <v>31.616666666666664</v>
      </c>
      <c r="E17" s="3">
        <v>37.566666666666663</v>
      </c>
      <c r="F17" s="3">
        <v>38.455555555555563</v>
      </c>
      <c r="G17" s="3">
        <v>41.011111111111113</v>
      </c>
      <c r="H17" s="3">
        <v>20.533333333333335</v>
      </c>
      <c r="I17" s="28">
        <v>39.466666666666669</v>
      </c>
      <c r="J17" s="28">
        <v>40.799999999999997</v>
      </c>
      <c r="K17" s="28">
        <v>19.733333333333331</v>
      </c>
      <c r="L17" s="28">
        <v>37.4</v>
      </c>
      <c r="M17" s="28">
        <v>44.144444444444446</v>
      </c>
      <c r="N17" s="28">
        <v>18.455555555555556</v>
      </c>
      <c r="O17" s="28">
        <v>39.977777777777781</v>
      </c>
      <c r="P17" s="28">
        <v>39.011111111111113</v>
      </c>
      <c r="Q17" s="28">
        <v>21.011111111111109</v>
      </c>
    </row>
    <row r="18" spans="1:17" s="28" customFormat="1">
      <c r="B18" s="6">
        <v>129423</v>
      </c>
      <c r="C18" s="3">
        <v>38.550000000000004</v>
      </c>
      <c r="D18" s="3">
        <v>30.483333333333334</v>
      </c>
      <c r="E18" s="3">
        <v>30.966666666666669</v>
      </c>
      <c r="F18" s="3">
        <v>36.588888888888889</v>
      </c>
      <c r="G18" s="3">
        <v>28.611111111111111</v>
      </c>
      <c r="H18" s="3">
        <v>34.811111111111117</v>
      </c>
      <c r="I18" s="28">
        <v>28.133333333333333</v>
      </c>
      <c r="J18" s="28">
        <v>37.12222222222222</v>
      </c>
      <c r="K18" s="28">
        <v>34.74444444444444</v>
      </c>
      <c r="L18" s="28">
        <v>34.711111111111109</v>
      </c>
      <c r="M18" s="28">
        <v>33.177777777777777</v>
      </c>
      <c r="N18" s="28">
        <v>32.111111111111114</v>
      </c>
      <c r="O18" s="28">
        <v>30.155555555555551</v>
      </c>
      <c r="P18" s="28">
        <v>49.677777777777784</v>
      </c>
      <c r="Q18" s="28">
        <v>20.166666666666664</v>
      </c>
    </row>
    <row r="19" spans="1:17" s="28" customFormat="1">
      <c r="B19" s="6">
        <v>129426</v>
      </c>
      <c r="C19" s="3">
        <v>45.533333333333331</v>
      </c>
      <c r="D19" s="3">
        <v>30.15</v>
      </c>
      <c r="E19" s="3">
        <v>24.316666666666674</v>
      </c>
      <c r="F19" s="3">
        <v>54.24444444444444</v>
      </c>
      <c r="G19" s="3">
        <v>18.933333333333337</v>
      </c>
      <c r="H19" s="3">
        <v>26.822222222222226</v>
      </c>
      <c r="I19" s="28">
        <v>44.5</v>
      </c>
      <c r="J19" s="28">
        <v>26.144444444444449</v>
      </c>
      <c r="K19" s="28">
        <v>29.355555555555558</v>
      </c>
      <c r="L19" s="28">
        <v>44.888888888888886</v>
      </c>
      <c r="M19" s="28">
        <v>28.544444444444444</v>
      </c>
      <c r="N19" s="28">
        <v>26.566666666666666</v>
      </c>
      <c r="O19" s="28">
        <v>47.077777777777776</v>
      </c>
      <c r="P19" s="28">
        <v>39.255555555555553</v>
      </c>
      <c r="Q19" s="28">
        <v>13.666666666666675</v>
      </c>
    </row>
    <row r="20" spans="1:17">
      <c r="A20" s="28"/>
      <c r="B20" s="6">
        <v>129429</v>
      </c>
      <c r="C20" s="3">
        <v>30.25</v>
      </c>
      <c r="D20" s="3">
        <v>31.583333333333336</v>
      </c>
      <c r="E20" s="3">
        <v>38.166666666666664</v>
      </c>
      <c r="F20" s="3">
        <v>38.31111111111111</v>
      </c>
      <c r="G20" s="3">
        <v>35.655555555555551</v>
      </c>
      <c r="H20" s="3">
        <v>26.033333333333335</v>
      </c>
      <c r="I20" s="28">
        <v>34.588888888888889</v>
      </c>
      <c r="J20" s="28">
        <v>41.688888888888883</v>
      </c>
      <c r="K20" s="28">
        <v>23.722222222222229</v>
      </c>
      <c r="L20" s="28">
        <v>37.677777777777784</v>
      </c>
      <c r="M20" s="28">
        <v>40.677777777777777</v>
      </c>
      <c r="N20" s="28">
        <v>21.644444444444446</v>
      </c>
      <c r="O20" s="28">
        <v>40.011111111111113</v>
      </c>
      <c r="P20" s="28">
        <v>46.577777777777776</v>
      </c>
      <c r="Q20" s="28">
        <v>13.41111111111111</v>
      </c>
    </row>
    <row r="21" spans="1:17">
      <c r="A21" s="28"/>
      <c r="B21" s="6">
        <v>129432</v>
      </c>
      <c r="C21" s="3">
        <v>64.966666666666669</v>
      </c>
      <c r="D21" s="3">
        <v>17.566666666666666</v>
      </c>
      <c r="E21" s="3">
        <v>17.466666666666669</v>
      </c>
      <c r="F21" s="3">
        <v>46.477777777777781</v>
      </c>
      <c r="G21" s="3">
        <v>38.866666666666667</v>
      </c>
      <c r="H21" s="3">
        <v>25.766666666666666</v>
      </c>
      <c r="I21" s="28">
        <v>50.888888888888886</v>
      </c>
      <c r="J21" s="28">
        <v>28.777777777777779</v>
      </c>
      <c r="K21" s="28">
        <v>20.333333333333332</v>
      </c>
      <c r="L21" s="28">
        <v>56.999999999999993</v>
      </c>
      <c r="M21" s="28">
        <v>25.944444444444443</v>
      </c>
      <c r="N21" s="28">
        <v>17.055555555555554</v>
      </c>
      <c r="O21" s="28">
        <v>58.944444444444443</v>
      </c>
      <c r="P21" s="28">
        <v>29.266666666666662</v>
      </c>
      <c r="Q21" s="28">
        <v>11.788888888888891</v>
      </c>
    </row>
    <row r="22" spans="1:17">
      <c r="A22" s="28"/>
      <c r="B22" s="6">
        <v>129428</v>
      </c>
      <c r="C22" s="3">
        <v>18.566666666666666</v>
      </c>
      <c r="D22" s="3">
        <v>59.933333333333337</v>
      </c>
      <c r="E22" s="3">
        <v>21.499999999999993</v>
      </c>
      <c r="F22" s="3">
        <v>51.9</v>
      </c>
      <c r="G22" s="3">
        <v>31.444444444444446</v>
      </c>
      <c r="H22" s="3">
        <v>16.655555555555559</v>
      </c>
      <c r="I22" s="28">
        <v>25.477777777777778</v>
      </c>
      <c r="J22" s="28">
        <v>63.199999999999989</v>
      </c>
      <c r="K22" s="28">
        <v>11.322222222222232</v>
      </c>
      <c r="L22" s="28">
        <v>26.088888888888889</v>
      </c>
      <c r="M22" s="28">
        <v>54.277777777777779</v>
      </c>
      <c r="N22" s="28">
        <v>19.633333333333333</v>
      </c>
      <c r="O22" s="28">
        <v>6.8000000000000007</v>
      </c>
      <c r="P22" s="28">
        <v>90.522222222222226</v>
      </c>
      <c r="Q22" s="28">
        <v>2.67777777777777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FE83D-A65D-42E3-91F8-4FDD17F9A26C}">
  <dimension ref="A1:N20"/>
  <sheetViews>
    <sheetView workbookViewId="0">
      <selection activeCell="I24" sqref="I24"/>
    </sheetView>
  </sheetViews>
  <sheetFormatPr defaultRowHeight="15"/>
  <sheetData>
    <row r="1" spans="1:14">
      <c r="A1" s="32" t="s">
        <v>5</v>
      </c>
    </row>
    <row r="3" spans="1:14">
      <c r="A3" s="29" t="s">
        <v>1</v>
      </c>
      <c r="B3" s="29" t="s">
        <v>2</v>
      </c>
      <c r="C3" s="29" t="s">
        <v>37</v>
      </c>
      <c r="D3" s="29" t="s">
        <v>38</v>
      </c>
      <c r="E3" s="29" t="s">
        <v>39</v>
      </c>
      <c r="F3" s="29" t="s">
        <v>40</v>
      </c>
      <c r="G3" s="29" t="s">
        <v>41</v>
      </c>
      <c r="H3" s="29" t="s">
        <v>42</v>
      </c>
      <c r="I3" s="29" t="s">
        <v>44</v>
      </c>
      <c r="J3" s="29" t="s">
        <v>45</v>
      </c>
      <c r="K3" s="29" t="s">
        <v>46</v>
      </c>
      <c r="L3" s="29" t="s">
        <v>54</v>
      </c>
      <c r="M3" s="29" t="s">
        <v>55</v>
      </c>
      <c r="N3" s="29" t="s">
        <v>56</v>
      </c>
    </row>
    <row r="4" spans="1:14">
      <c r="A4" s="28" t="s">
        <v>3</v>
      </c>
      <c r="B4" s="6">
        <v>215444</v>
      </c>
      <c r="C4" s="3">
        <v>47.077777777777776</v>
      </c>
      <c r="D4" s="3">
        <v>25.133333333333329</v>
      </c>
      <c r="E4" s="3">
        <v>27.788888888888884</v>
      </c>
      <c r="F4" s="3">
        <v>56.644444444444439</v>
      </c>
      <c r="G4" s="3">
        <v>23.711111111111112</v>
      </c>
      <c r="H4" s="3">
        <v>19.644444444444446</v>
      </c>
      <c r="I4" s="28">
        <v>33.455555555555563</v>
      </c>
      <c r="J4" s="28">
        <v>35.68888888888889</v>
      </c>
      <c r="K4" s="28">
        <v>30.855555555555547</v>
      </c>
      <c r="L4" s="28">
        <v>40.533333333333331</v>
      </c>
      <c r="M4" s="28">
        <v>31.56666666666667</v>
      </c>
      <c r="N4" s="28">
        <v>27.9</v>
      </c>
    </row>
    <row r="5" spans="1:14">
      <c r="A5" s="28"/>
      <c r="B5" s="6">
        <v>215445</v>
      </c>
      <c r="C5" s="3">
        <v>35.866666666666667</v>
      </c>
      <c r="D5" s="3">
        <v>31.577777777777776</v>
      </c>
      <c r="E5" s="3">
        <v>32.55555555555555</v>
      </c>
      <c r="F5" s="3">
        <v>33.488888888888887</v>
      </c>
      <c r="G5" s="3">
        <v>32.366666666666667</v>
      </c>
      <c r="H5" s="3">
        <v>34.144444444444453</v>
      </c>
      <c r="I5" s="28">
        <v>30.622222222222224</v>
      </c>
      <c r="J5" s="28">
        <v>34.622222222222227</v>
      </c>
      <c r="K5" s="28">
        <v>34.755555555555553</v>
      </c>
      <c r="L5" s="28">
        <v>24</v>
      </c>
      <c r="M5" s="28">
        <v>49.833333333333336</v>
      </c>
      <c r="N5" s="28">
        <v>26.166666666666664</v>
      </c>
    </row>
    <row r="6" spans="1:14">
      <c r="A6" s="28"/>
      <c r="B6" s="6">
        <v>215446</v>
      </c>
      <c r="C6" s="3">
        <v>34.511111111111113</v>
      </c>
      <c r="D6" s="3">
        <v>28.133333333333333</v>
      </c>
      <c r="E6" s="3">
        <v>37.355555555555547</v>
      </c>
      <c r="F6" s="3">
        <v>57.044444444444444</v>
      </c>
      <c r="G6" s="3">
        <v>15.333333333333332</v>
      </c>
      <c r="H6" s="3">
        <v>27.622222222222227</v>
      </c>
      <c r="I6" s="28">
        <v>37.43333333333333</v>
      </c>
      <c r="J6" s="28">
        <v>29.755555555555556</v>
      </c>
      <c r="K6" s="28">
        <v>32.811111111111117</v>
      </c>
      <c r="L6" s="28">
        <v>50.455555555555556</v>
      </c>
      <c r="M6" s="28">
        <v>26.711111111111112</v>
      </c>
      <c r="N6" s="28">
        <v>22.833333333333332</v>
      </c>
    </row>
    <row r="7" spans="1:14" s="28" customFormat="1">
      <c r="B7" s="6">
        <v>215035</v>
      </c>
      <c r="C7" s="3">
        <v>13.622222222222222</v>
      </c>
      <c r="D7" s="3">
        <v>60.5</v>
      </c>
      <c r="E7" s="3">
        <v>25.877777777777776</v>
      </c>
      <c r="F7" s="3">
        <v>65.822222222222209</v>
      </c>
      <c r="G7" s="3">
        <v>15.366666666666667</v>
      </c>
      <c r="H7" s="3">
        <v>18.811111111111117</v>
      </c>
      <c r="I7" s="28">
        <v>23.677777777777777</v>
      </c>
      <c r="J7" s="28">
        <v>57.088888888888889</v>
      </c>
      <c r="K7" s="28">
        <v>19.233333333333338</v>
      </c>
      <c r="L7" s="28">
        <v>58.044444444444444</v>
      </c>
      <c r="M7" s="28">
        <v>15.711111111111112</v>
      </c>
      <c r="N7" s="28">
        <v>26.244444444444447</v>
      </c>
    </row>
    <row r="8" spans="1:14">
      <c r="A8" s="28"/>
      <c r="B8" s="6">
        <v>215037</v>
      </c>
      <c r="C8" s="3">
        <v>45.966666666666669</v>
      </c>
      <c r="D8" s="3">
        <v>22.488888888888887</v>
      </c>
      <c r="E8" s="3">
        <v>31.544444444444448</v>
      </c>
      <c r="F8" s="3">
        <v>55.855555555555561</v>
      </c>
      <c r="G8" s="3">
        <v>16.466666666666665</v>
      </c>
      <c r="H8" s="3">
        <v>27.677777777777774</v>
      </c>
      <c r="I8" s="28">
        <v>46.544444444444444</v>
      </c>
      <c r="J8" s="28">
        <v>22.5</v>
      </c>
      <c r="K8" s="28">
        <v>30.955555555555559</v>
      </c>
      <c r="L8" s="28">
        <v>48.455555555555556</v>
      </c>
      <c r="M8" s="28">
        <v>28.900000000000002</v>
      </c>
      <c r="N8" s="28">
        <v>22.644444444444439</v>
      </c>
    </row>
    <row r="9" spans="1:14">
      <c r="A9" s="28"/>
      <c r="B9" s="6">
        <v>215038</v>
      </c>
      <c r="C9" s="3">
        <v>33.155555555555551</v>
      </c>
      <c r="D9" s="3">
        <v>31.911111111111111</v>
      </c>
      <c r="E9" s="3">
        <v>34.93333333333333</v>
      </c>
      <c r="F9" s="3">
        <v>56.133333333333333</v>
      </c>
      <c r="G9" s="3">
        <v>18.200000000000003</v>
      </c>
      <c r="H9" s="3">
        <v>25.666666666666671</v>
      </c>
      <c r="I9" s="28">
        <v>39.044444444444444</v>
      </c>
      <c r="J9" s="28">
        <v>30.011111111111116</v>
      </c>
      <c r="K9" s="28">
        <v>30.944444444444446</v>
      </c>
      <c r="L9" s="28">
        <v>54</v>
      </c>
      <c r="M9" s="28">
        <v>27.700000000000003</v>
      </c>
      <c r="N9" s="28">
        <v>18.300000000000004</v>
      </c>
    </row>
    <row r="10" spans="1:14">
      <c r="A10" s="28"/>
      <c r="B10" s="6">
        <v>215454</v>
      </c>
      <c r="C10" s="3">
        <v>27.444444444444443</v>
      </c>
      <c r="D10" s="3">
        <v>52.411111111111111</v>
      </c>
      <c r="E10" s="3">
        <v>20.144444444444446</v>
      </c>
      <c r="F10" s="3">
        <v>29.766666666666662</v>
      </c>
      <c r="G10" s="3">
        <v>43.111111111111114</v>
      </c>
      <c r="H10" s="3">
        <v>27.122222222222227</v>
      </c>
      <c r="I10" s="28">
        <v>35.988888888888887</v>
      </c>
      <c r="J10" s="28">
        <v>29.877777777777776</v>
      </c>
      <c r="K10" s="28">
        <v>34.13333333333334</v>
      </c>
      <c r="L10" s="28">
        <v>44.166666666666664</v>
      </c>
      <c r="M10" s="28">
        <v>33.122222222222227</v>
      </c>
      <c r="N10" s="28">
        <v>22.711111111111109</v>
      </c>
    </row>
    <row r="11" spans="1:14">
      <c r="A11" s="28"/>
      <c r="B11" s="2"/>
      <c r="C11" s="2"/>
      <c r="D11" s="2"/>
      <c r="E11" s="2"/>
      <c r="F11" s="28"/>
      <c r="G11" s="28"/>
      <c r="H11" s="28"/>
      <c r="I11" s="28"/>
      <c r="J11" s="28"/>
      <c r="K11" s="28"/>
      <c r="L11" s="28"/>
      <c r="M11" s="28"/>
      <c r="N11" s="28"/>
    </row>
    <row r="12" spans="1:14">
      <c r="A12" s="29" t="s">
        <v>1</v>
      </c>
      <c r="B12" s="29" t="s">
        <v>2</v>
      </c>
      <c r="C12" s="29" t="s">
        <v>37</v>
      </c>
      <c r="D12" s="29" t="s">
        <v>38</v>
      </c>
      <c r="E12" s="29" t="s">
        <v>39</v>
      </c>
      <c r="F12" s="29" t="s">
        <v>40</v>
      </c>
      <c r="G12" s="29" t="s">
        <v>41</v>
      </c>
      <c r="H12" s="29" t="s">
        <v>42</v>
      </c>
      <c r="I12" s="29" t="s">
        <v>44</v>
      </c>
      <c r="J12" s="29" t="s">
        <v>45</v>
      </c>
      <c r="K12" s="29" t="s">
        <v>46</v>
      </c>
      <c r="L12" s="29" t="s">
        <v>47</v>
      </c>
      <c r="M12" s="29" t="s">
        <v>48</v>
      </c>
      <c r="N12" s="29" t="s">
        <v>49</v>
      </c>
    </row>
    <row r="13" spans="1:14">
      <c r="A13" s="28" t="s">
        <v>4</v>
      </c>
      <c r="B13" s="28">
        <v>212956</v>
      </c>
      <c r="C13" s="3">
        <v>14.255555555555558</v>
      </c>
      <c r="D13" s="3">
        <v>71.37777777777778</v>
      </c>
      <c r="E13" s="3">
        <v>14.366666666666669</v>
      </c>
      <c r="F13" s="3">
        <v>45.677777777777777</v>
      </c>
      <c r="G13" s="3">
        <v>24.822222222222223</v>
      </c>
      <c r="H13" s="3">
        <v>29.5</v>
      </c>
      <c r="I13" s="28">
        <v>24.977777777777778</v>
      </c>
      <c r="J13" s="28">
        <v>37.299999999999997</v>
      </c>
      <c r="K13" s="28">
        <v>37.722222222222221</v>
      </c>
      <c r="L13" s="28">
        <v>49.177777777777784</v>
      </c>
      <c r="M13" s="28">
        <v>35.833333333333336</v>
      </c>
      <c r="N13" s="28">
        <v>14.988888888888887</v>
      </c>
    </row>
    <row r="14" spans="1:14">
      <c r="A14" s="28"/>
      <c r="B14" s="28">
        <v>212959</v>
      </c>
      <c r="C14" s="3">
        <v>56.766666666666666</v>
      </c>
      <c r="D14" s="3">
        <v>25.111111111111111</v>
      </c>
      <c r="E14" s="3">
        <v>18.122222222222227</v>
      </c>
      <c r="F14" s="3">
        <v>60.588888888888881</v>
      </c>
      <c r="G14" s="3">
        <v>20.177777777777777</v>
      </c>
      <c r="H14" s="3">
        <v>19.233333333333334</v>
      </c>
      <c r="I14" s="28">
        <v>46.7</v>
      </c>
      <c r="J14" s="28">
        <v>24.333333333333336</v>
      </c>
      <c r="K14" s="28">
        <v>28.966666666666661</v>
      </c>
      <c r="L14" s="28">
        <v>31.144444444444446</v>
      </c>
      <c r="M14" s="28">
        <v>50.077777777777776</v>
      </c>
      <c r="N14" s="28">
        <v>18.777777777777775</v>
      </c>
    </row>
    <row r="15" spans="1:14">
      <c r="A15" s="28"/>
      <c r="B15" s="28">
        <v>212960</v>
      </c>
      <c r="C15" s="3">
        <v>38.622222222222227</v>
      </c>
      <c r="D15" s="3">
        <v>22.211111111111112</v>
      </c>
      <c r="E15" s="3">
        <v>39.166666666666664</v>
      </c>
      <c r="F15" s="3">
        <v>51.7</v>
      </c>
      <c r="G15" s="3">
        <v>18.144444444444446</v>
      </c>
      <c r="H15" s="3">
        <v>30.155555555555559</v>
      </c>
      <c r="I15" s="28">
        <v>44.833333333333329</v>
      </c>
      <c r="J15" s="28">
        <v>23.322222222222223</v>
      </c>
      <c r="K15" s="28">
        <v>31.844444444444449</v>
      </c>
      <c r="L15" s="28">
        <v>24.911111111111108</v>
      </c>
      <c r="M15" s="28">
        <v>56.877777777777773</v>
      </c>
      <c r="N15" s="28">
        <v>18.211111111111116</v>
      </c>
    </row>
    <row r="16" spans="1:14">
      <c r="A16" s="28"/>
      <c r="B16" s="28">
        <v>215030</v>
      </c>
      <c r="C16" s="3">
        <v>22.055555555555557</v>
      </c>
      <c r="D16" s="3">
        <v>50.744444444444447</v>
      </c>
      <c r="E16" s="3">
        <v>27.200000000000003</v>
      </c>
      <c r="F16" s="3">
        <v>42.844444444444449</v>
      </c>
      <c r="G16" s="3">
        <v>33.444444444444443</v>
      </c>
      <c r="H16" s="3">
        <v>23.711111111111109</v>
      </c>
      <c r="I16" s="28">
        <v>34.466666666666669</v>
      </c>
      <c r="J16" s="28">
        <v>39.033333333333339</v>
      </c>
      <c r="K16" s="28">
        <v>26.500000000000007</v>
      </c>
      <c r="L16" s="28">
        <v>26.900000000000002</v>
      </c>
      <c r="M16" s="28">
        <v>51.688888888888883</v>
      </c>
      <c r="N16" s="28">
        <v>21.411111111111115</v>
      </c>
    </row>
    <row r="17" spans="1:14">
      <c r="A17" s="28"/>
      <c r="B17" s="28">
        <v>215031</v>
      </c>
      <c r="C17" s="3">
        <v>11.688888888888888</v>
      </c>
      <c r="D17" s="3">
        <v>45.544444444444444</v>
      </c>
      <c r="E17" s="3">
        <v>42.766666666666673</v>
      </c>
      <c r="F17" s="3">
        <v>42.1</v>
      </c>
      <c r="G17" s="3">
        <v>34.088888888888889</v>
      </c>
      <c r="H17" s="3">
        <v>23.811111111111121</v>
      </c>
      <c r="I17" s="28">
        <v>24.966666666666665</v>
      </c>
      <c r="J17" s="28">
        <v>45.411111111111104</v>
      </c>
      <c r="K17" s="28">
        <v>29.622222222222224</v>
      </c>
      <c r="L17" s="28">
        <v>12.233333333333333</v>
      </c>
      <c r="M17" s="28">
        <v>71.988888888888894</v>
      </c>
      <c r="N17" s="28">
        <v>15.777777777777782</v>
      </c>
    </row>
    <row r="18" spans="1:14">
      <c r="A18" s="28"/>
      <c r="B18" s="28">
        <v>215032</v>
      </c>
      <c r="C18" s="3">
        <v>55.166666666666664</v>
      </c>
      <c r="D18" s="3">
        <v>21.233333333333331</v>
      </c>
      <c r="E18" s="3">
        <v>23.599999999999998</v>
      </c>
      <c r="F18" s="3">
        <v>54.300000000000004</v>
      </c>
      <c r="G18" s="3">
        <v>21.188888888888886</v>
      </c>
      <c r="H18" s="3">
        <v>24.511111111111109</v>
      </c>
      <c r="I18" s="28">
        <v>38.977777777777774</v>
      </c>
      <c r="J18" s="28">
        <v>26.777777777777779</v>
      </c>
      <c r="K18" s="28">
        <v>34.244444444444447</v>
      </c>
      <c r="L18" s="28">
        <v>24.077777777777776</v>
      </c>
      <c r="M18" s="28">
        <v>50.144444444444446</v>
      </c>
      <c r="N18" s="28">
        <v>25.777777777777779</v>
      </c>
    </row>
    <row r="19" spans="1:14">
      <c r="A19" s="28"/>
      <c r="B19" s="28">
        <v>215034</v>
      </c>
      <c r="C19" s="3">
        <v>47.333333333333336</v>
      </c>
      <c r="D19" s="3">
        <v>21.555555555555557</v>
      </c>
      <c r="E19" s="3">
        <v>31.111111111111111</v>
      </c>
      <c r="F19" s="3">
        <v>35.833333333333336</v>
      </c>
      <c r="G19" s="3">
        <v>29.488888888888887</v>
      </c>
      <c r="H19" s="3">
        <v>34.677777777777777</v>
      </c>
      <c r="I19" s="28">
        <v>31.622222222222224</v>
      </c>
      <c r="J19" s="28">
        <v>41.6</v>
      </c>
      <c r="K19" s="28">
        <v>26.777777777777779</v>
      </c>
      <c r="L19" s="28">
        <v>24.633333333333333</v>
      </c>
      <c r="M19" s="28">
        <v>51.144444444444446</v>
      </c>
      <c r="N19" s="28">
        <v>24.222222222222221</v>
      </c>
    </row>
    <row r="20" spans="1:14">
      <c r="B20" s="5"/>
      <c r="C20" s="5"/>
      <c r="D20" s="5"/>
      <c r="E20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BF292-89B2-48F4-B639-2EFB80AA631F}">
  <dimension ref="A1:T21"/>
  <sheetViews>
    <sheetView workbookViewId="0">
      <selection activeCell="B4" sqref="B4"/>
    </sheetView>
  </sheetViews>
  <sheetFormatPr defaultRowHeight="15"/>
  <sheetData>
    <row r="1" spans="1:20">
      <c r="A1" s="1" t="s">
        <v>57</v>
      </c>
      <c r="B1" s="5"/>
      <c r="C1" s="5"/>
      <c r="D1" s="5"/>
      <c r="E1" s="5"/>
    </row>
    <row r="2" spans="1:20">
      <c r="A2" s="5"/>
      <c r="B2" s="5"/>
      <c r="C2" s="5"/>
      <c r="D2" s="5"/>
      <c r="E2" s="5"/>
    </row>
    <row r="3" spans="1:20">
      <c r="A3" s="29" t="s">
        <v>1</v>
      </c>
      <c r="B3" s="29" t="s">
        <v>2</v>
      </c>
      <c r="C3" s="29" t="s">
        <v>37</v>
      </c>
      <c r="D3" s="29" t="s">
        <v>38</v>
      </c>
      <c r="E3" s="29" t="s">
        <v>39</v>
      </c>
      <c r="F3" s="29" t="s">
        <v>40</v>
      </c>
      <c r="G3" s="29" t="s">
        <v>41</v>
      </c>
      <c r="H3" s="29" t="s">
        <v>42</v>
      </c>
      <c r="I3" s="29" t="s">
        <v>44</v>
      </c>
      <c r="J3" s="29" t="s">
        <v>45</v>
      </c>
      <c r="K3" s="29" t="s">
        <v>46</v>
      </c>
      <c r="L3" s="29" t="s">
        <v>47</v>
      </c>
      <c r="M3" s="29" t="s">
        <v>48</v>
      </c>
      <c r="N3" s="29" t="s">
        <v>49</v>
      </c>
      <c r="O3" s="29" t="s">
        <v>50</v>
      </c>
      <c r="P3" s="29" t="s">
        <v>51</v>
      </c>
      <c r="Q3" s="29" t="s">
        <v>52</v>
      </c>
      <c r="R3" s="29" t="s">
        <v>50</v>
      </c>
      <c r="S3" s="29" t="s">
        <v>51</v>
      </c>
      <c r="T3" s="29" t="s">
        <v>52</v>
      </c>
    </row>
    <row r="4" spans="1:20">
      <c r="A4" s="28" t="s">
        <v>3</v>
      </c>
      <c r="B4" s="6">
        <v>181477</v>
      </c>
      <c r="C4" s="3">
        <v>33.477777777777781</v>
      </c>
      <c r="D4" s="3">
        <v>37.833333333333336</v>
      </c>
      <c r="E4" s="3">
        <v>28.688888888888886</v>
      </c>
      <c r="F4" s="3">
        <v>54.144444444444453</v>
      </c>
      <c r="G4" s="3">
        <v>19.744444444444444</v>
      </c>
      <c r="H4" s="3">
        <v>26.111111111111107</v>
      </c>
      <c r="I4" s="28">
        <v>27.155555555555555</v>
      </c>
      <c r="J4" s="28">
        <v>29.077777777777776</v>
      </c>
      <c r="K4" s="28">
        <v>43.766666666666666</v>
      </c>
      <c r="L4" s="28">
        <v>23.288888888888888</v>
      </c>
      <c r="M4" s="28">
        <v>39.133333333333333</v>
      </c>
      <c r="N4" s="28">
        <v>37.577777777777769</v>
      </c>
      <c r="O4" s="28">
        <v>44.788888888888891</v>
      </c>
      <c r="P4" s="28">
        <v>35.81111111111111</v>
      </c>
      <c r="Q4" s="28">
        <v>19.400000000000002</v>
      </c>
      <c r="R4">
        <v>52.633333333333333</v>
      </c>
      <c r="S4">
        <v>31.966666666666665</v>
      </c>
      <c r="T4">
        <v>15.399999999999997</v>
      </c>
    </row>
    <row r="5" spans="1:20">
      <c r="A5" s="28"/>
      <c r="B5" s="6">
        <v>181479</v>
      </c>
      <c r="C5" s="3">
        <v>17.455555555555556</v>
      </c>
      <c r="D5" s="3">
        <v>65.911111111111126</v>
      </c>
      <c r="E5" s="3">
        <v>16.633333333333329</v>
      </c>
      <c r="F5" s="3">
        <v>33.599999999999994</v>
      </c>
      <c r="G5" s="3">
        <v>38.93333333333333</v>
      </c>
      <c r="H5" s="3">
        <v>27.466666666666672</v>
      </c>
      <c r="I5" s="28">
        <v>23.422222222222224</v>
      </c>
      <c r="J5" s="28">
        <v>43.24444444444444</v>
      </c>
      <c r="K5" s="28">
        <v>33.333333333333329</v>
      </c>
      <c r="L5" s="28">
        <v>28.37777777777778</v>
      </c>
      <c r="M5" s="28">
        <v>43.144444444444446</v>
      </c>
      <c r="N5" s="28">
        <v>28.477777777777774</v>
      </c>
      <c r="O5" s="28">
        <v>54.288888888888884</v>
      </c>
      <c r="P5" s="28">
        <v>25.977777777777778</v>
      </c>
      <c r="Q5" s="28">
        <v>19.733333333333334</v>
      </c>
      <c r="R5">
        <v>27.833333333333332</v>
      </c>
      <c r="S5">
        <v>47.311111111111117</v>
      </c>
      <c r="T5">
        <v>24.855555555555554</v>
      </c>
    </row>
    <row r="6" spans="1:20">
      <c r="A6" s="28"/>
      <c r="B6" s="6">
        <v>181480</v>
      </c>
      <c r="C6" s="3">
        <v>14.2</v>
      </c>
      <c r="D6" s="3">
        <v>65.811111111111103</v>
      </c>
      <c r="E6" s="3">
        <v>19.988888888888891</v>
      </c>
      <c r="F6" s="3">
        <v>62.255555555555553</v>
      </c>
      <c r="G6" s="3">
        <v>19.577777777777776</v>
      </c>
      <c r="H6" s="3">
        <v>18.166666666666668</v>
      </c>
      <c r="I6" s="28">
        <v>39.155555555555551</v>
      </c>
      <c r="J6" s="28">
        <v>24.822222222222223</v>
      </c>
      <c r="K6" s="28">
        <v>36.022222222222226</v>
      </c>
      <c r="L6" s="28">
        <v>41</v>
      </c>
      <c r="M6" s="28">
        <v>29.911111111111111</v>
      </c>
      <c r="N6" s="28">
        <v>29.088888888888885</v>
      </c>
      <c r="O6" s="28">
        <v>87.677777777777777</v>
      </c>
      <c r="P6" s="28">
        <v>5.4666666666666668</v>
      </c>
      <c r="Q6" s="28">
        <v>6.8555555555555481</v>
      </c>
      <c r="R6">
        <v>56.577777777777769</v>
      </c>
      <c r="S6">
        <v>33.677777777777777</v>
      </c>
      <c r="T6">
        <v>9.7444444444444436</v>
      </c>
    </row>
    <row r="7" spans="1:20">
      <c r="A7" s="28"/>
      <c r="B7" s="6">
        <v>181481</v>
      </c>
      <c r="C7" s="3">
        <v>54.74444444444444</v>
      </c>
      <c r="D7" s="3">
        <v>23.366666666666667</v>
      </c>
      <c r="E7" s="3">
        <v>21.888888888888893</v>
      </c>
      <c r="F7" s="3">
        <v>40.377777777777773</v>
      </c>
      <c r="G7" s="3">
        <v>35.266666666666666</v>
      </c>
      <c r="H7" s="3">
        <v>24.355555555555561</v>
      </c>
      <c r="I7" s="28">
        <v>35.777777777777771</v>
      </c>
      <c r="J7" s="28">
        <v>30.188888888888886</v>
      </c>
      <c r="K7" s="28">
        <v>34.033333333333324</v>
      </c>
      <c r="L7" s="28">
        <v>43.1</v>
      </c>
      <c r="M7" s="28">
        <v>23.588888888888889</v>
      </c>
      <c r="N7" s="28">
        <v>33.311111111111117</v>
      </c>
      <c r="O7" s="28">
        <v>32.633333333333333</v>
      </c>
      <c r="P7" s="28">
        <v>46.93333333333333</v>
      </c>
      <c r="Q7" s="28">
        <v>20.433333333333337</v>
      </c>
      <c r="R7">
        <v>68.344444444444449</v>
      </c>
      <c r="S7">
        <v>24.411111111111111</v>
      </c>
      <c r="T7">
        <v>7.2444444444444365</v>
      </c>
    </row>
    <row r="8" spans="1:20">
      <c r="A8" s="28"/>
      <c r="B8" s="6">
        <v>181482</v>
      </c>
      <c r="C8" s="3">
        <v>16.477777777777781</v>
      </c>
      <c r="D8" s="3">
        <v>66.455555555555563</v>
      </c>
      <c r="E8" s="3">
        <v>17.066666666666663</v>
      </c>
      <c r="F8" s="3">
        <v>29.877777777777776</v>
      </c>
      <c r="G8" s="3">
        <v>40.966666666666669</v>
      </c>
      <c r="H8" s="3">
        <v>29.155555555555551</v>
      </c>
      <c r="I8" s="28">
        <v>26.044444444444448</v>
      </c>
      <c r="J8" s="28">
        <v>27.722222222222221</v>
      </c>
      <c r="K8" s="28">
        <v>46.233333333333334</v>
      </c>
      <c r="L8" s="28">
        <v>27.233333333333331</v>
      </c>
      <c r="M8" s="28">
        <v>33.177777777777777</v>
      </c>
      <c r="N8" s="28">
        <v>39.588888888888881</v>
      </c>
      <c r="O8" s="28">
        <v>51.588888888888896</v>
      </c>
      <c r="P8" s="28">
        <v>25.477777777777778</v>
      </c>
      <c r="Q8" s="28">
        <v>22.933333333333337</v>
      </c>
      <c r="R8">
        <v>44.333333333333336</v>
      </c>
      <c r="S8">
        <v>36.666666666666664</v>
      </c>
      <c r="T8">
        <v>19</v>
      </c>
    </row>
    <row r="9" spans="1:20">
      <c r="A9" s="28"/>
      <c r="B9" s="6">
        <v>181484</v>
      </c>
      <c r="C9" s="3">
        <v>47.833333333333336</v>
      </c>
      <c r="D9" s="3">
        <v>24.688888888888886</v>
      </c>
      <c r="E9" s="3">
        <v>27.477777777777774</v>
      </c>
      <c r="F9" s="3">
        <v>39.56666666666667</v>
      </c>
      <c r="G9" s="3">
        <v>33.888888888888893</v>
      </c>
      <c r="H9" s="3">
        <v>26.544444444444444</v>
      </c>
      <c r="I9" s="28">
        <v>32.666666666666664</v>
      </c>
      <c r="J9" s="28">
        <v>31.488888888888887</v>
      </c>
      <c r="K9" s="28">
        <v>35.844444444444449</v>
      </c>
      <c r="L9" s="28">
        <v>40.455555555555556</v>
      </c>
      <c r="M9" s="28">
        <v>32.588888888888889</v>
      </c>
      <c r="N9" s="28">
        <v>26.955555555555559</v>
      </c>
      <c r="O9" s="28">
        <v>35.122222222222227</v>
      </c>
      <c r="P9" s="28">
        <v>43.777777777777779</v>
      </c>
      <c r="Q9" s="28">
        <v>21.099999999999998</v>
      </c>
      <c r="R9">
        <v>33.911111111111111</v>
      </c>
      <c r="S9">
        <v>44.511111111111113</v>
      </c>
      <c r="T9">
        <v>21.577777777777776</v>
      </c>
    </row>
    <row r="10" spans="1:20">
      <c r="A10" s="28"/>
      <c r="B10" s="6">
        <v>181488</v>
      </c>
      <c r="C10" s="3">
        <v>74.177777777777777</v>
      </c>
      <c r="D10" s="3">
        <v>11.711111111111112</v>
      </c>
      <c r="E10" s="3">
        <v>14.111111111111111</v>
      </c>
      <c r="F10" s="3">
        <v>56.25555555555556</v>
      </c>
      <c r="G10" s="3">
        <v>11.31111111111111</v>
      </c>
      <c r="H10" s="3">
        <v>32.433333333333337</v>
      </c>
      <c r="I10" s="28">
        <v>41.722222222222221</v>
      </c>
      <c r="J10" s="28">
        <v>21.744444444444444</v>
      </c>
      <c r="K10" s="28">
        <v>36.533333333333331</v>
      </c>
      <c r="L10" s="28">
        <v>13.899999999999999</v>
      </c>
      <c r="M10" s="28">
        <v>64.455555555555549</v>
      </c>
      <c r="N10" s="28">
        <v>21.644444444444446</v>
      </c>
      <c r="O10" s="28">
        <v>60.577777777777783</v>
      </c>
      <c r="P10" s="28">
        <v>23.533333333333335</v>
      </c>
      <c r="Q10" s="28">
        <v>15.888888888888889</v>
      </c>
      <c r="R10">
        <v>68.566666666666663</v>
      </c>
      <c r="S10">
        <v>18.477777777777778</v>
      </c>
      <c r="T10">
        <v>12.955555555555559</v>
      </c>
    </row>
    <row r="11" spans="1:20">
      <c r="A11" s="28"/>
      <c r="B11" s="6">
        <v>181491</v>
      </c>
      <c r="C11" s="3">
        <v>37.755555555555553</v>
      </c>
      <c r="D11" s="3">
        <v>40.291666666666671</v>
      </c>
      <c r="E11" s="3">
        <v>21.952777777777779</v>
      </c>
      <c r="F11" s="3">
        <v>46.118055555555557</v>
      </c>
      <c r="G11" s="3">
        <v>27.054166666666664</v>
      </c>
      <c r="H11" s="3">
        <v>26.827777777777779</v>
      </c>
      <c r="I11" s="28">
        <v>33.322222222222223</v>
      </c>
      <c r="J11" s="28">
        <v>28.958333333333329</v>
      </c>
      <c r="K11" s="28">
        <v>37.719444444444441</v>
      </c>
      <c r="L11" s="28">
        <v>33.712499999999999</v>
      </c>
      <c r="M11" s="28">
        <v>36.0625</v>
      </c>
      <c r="N11" s="28">
        <v>30.224999999999998</v>
      </c>
      <c r="O11" s="28">
        <v>55.361111111111114</v>
      </c>
      <c r="P11" s="28">
        <v>27.743055555555557</v>
      </c>
      <c r="Q11" s="28">
        <v>16.895833333333336</v>
      </c>
      <c r="R11">
        <v>54.174999999999997</v>
      </c>
      <c r="S11">
        <v>31.216666666666669</v>
      </c>
      <c r="T11">
        <v>14.608333333333331</v>
      </c>
    </row>
    <row r="12" spans="1:20">
      <c r="A12" s="28"/>
      <c r="B12" s="2"/>
      <c r="C12" s="2"/>
      <c r="D12" s="2"/>
      <c r="E12" s="2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</row>
    <row r="13" spans="1:20">
      <c r="A13" s="29" t="s">
        <v>1</v>
      </c>
      <c r="B13" s="29" t="s">
        <v>2</v>
      </c>
      <c r="C13" s="29" t="s">
        <v>37</v>
      </c>
      <c r="D13" s="29" t="s">
        <v>38</v>
      </c>
      <c r="E13" s="29" t="s">
        <v>39</v>
      </c>
      <c r="F13" s="29" t="s">
        <v>40</v>
      </c>
      <c r="G13" s="29" t="s">
        <v>41</v>
      </c>
      <c r="H13" s="29" t="s">
        <v>42</v>
      </c>
      <c r="I13" s="29" t="s">
        <v>44</v>
      </c>
      <c r="J13" s="29" t="s">
        <v>45</v>
      </c>
      <c r="K13" s="29" t="s">
        <v>46</v>
      </c>
      <c r="L13" s="29" t="s">
        <v>47</v>
      </c>
      <c r="M13" s="29" t="s">
        <v>48</v>
      </c>
      <c r="N13" s="29" t="s">
        <v>49</v>
      </c>
      <c r="O13" s="29" t="s">
        <v>50</v>
      </c>
      <c r="P13" s="29" t="s">
        <v>51</v>
      </c>
      <c r="Q13" s="29" t="s">
        <v>52</v>
      </c>
      <c r="R13" s="29" t="s">
        <v>50</v>
      </c>
      <c r="S13" s="29" t="s">
        <v>51</v>
      </c>
      <c r="T13" s="29" t="s">
        <v>52</v>
      </c>
    </row>
    <row r="14" spans="1:20">
      <c r="A14" s="28" t="s">
        <v>4</v>
      </c>
      <c r="B14" s="6">
        <v>181493</v>
      </c>
      <c r="C14" s="3">
        <v>49</v>
      </c>
      <c r="D14" s="3">
        <v>28.433333333333334</v>
      </c>
      <c r="E14" s="3">
        <v>22.566666666666666</v>
      </c>
      <c r="F14" s="3">
        <v>27.633333333333333</v>
      </c>
      <c r="G14" s="3">
        <v>39.333333333333329</v>
      </c>
      <c r="H14" s="3">
        <v>33.033333333333324</v>
      </c>
      <c r="I14" s="28">
        <v>38.266666666666666</v>
      </c>
      <c r="J14" s="28">
        <v>26.255555555555553</v>
      </c>
      <c r="K14" s="28">
        <v>35.477777777777781</v>
      </c>
      <c r="L14" s="28">
        <v>26.077777777777776</v>
      </c>
      <c r="M14" s="28">
        <v>41.288888888888891</v>
      </c>
      <c r="N14" s="28">
        <v>32.633333333333326</v>
      </c>
      <c r="O14" s="28">
        <v>61.222222222222221</v>
      </c>
      <c r="P14" s="28">
        <v>19.855555555555554</v>
      </c>
      <c r="Q14" s="28">
        <v>18.922222222222224</v>
      </c>
      <c r="R14">
        <v>29.188888888888886</v>
      </c>
      <c r="S14">
        <v>51.37777777777778</v>
      </c>
      <c r="T14">
        <v>19.43333333333333</v>
      </c>
    </row>
    <row r="15" spans="1:20">
      <c r="A15" s="28"/>
      <c r="B15" s="6">
        <v>181495</v>
      </c>
      <c r="C15" s="3">
        <v>26.200000000000003</v>
      </c>
      <c r="D15" s="3">
        <v>48.144444444444446</v>
      </c>
      <c r="E15" s="3">
        <v>25.655555555555559</v>
      </c>
      <c r="F15" s="3">
        <v>29.022222222222222</v>
      </c>
      <c r="G15" s="3">
        <v>33.766666666666659</v>
      </c>
      <c r="H15" s="3">
        <v>37.211111111111109</v>
      </c>
      <c r="I15" s="28">
        <v>27.322222222222226</v>
      </c>
      <c r="J15" s="28">
        <v>39.866666666666667</v>
      </c>
      <c r="K15" s="28">
        <v>32.81111111111111</v>
      </c>
      <c r="L15" s="28">
        <v>40.677777777777777</v>
      </c>
      <c r="M15" s="28">
        <v>41.244444444444447</v>
      </c>
      <c r="N15" s="28">
        <v>18.077777777777776</v>
      </c>
      <c r="O15" s="28">
        <v>73.833333333333329</v>
      </c>
      <c r="P15" s="28">
        <v>19</v>
      </c>
      <c r="Q15" s="28">
        <v>7.166666666666667</v>
      </c>
      <c r="R15">
        <v>67.333333333333329</v>
      </c>
      <c r="S15">
        <v>25.3</v>
      </c>
      <c r="T15">
        <v>7.3666666666666689</v>
      </c>
    </row>
    <row r="16" spans="1:20">
      <c r="A16" s="28"/>
      <c r="B16" s="6">
        <v>181496</v>
      </c>
      <c r="C16" s="3">
        <v>55.888888888888886</v>
      </c>
      <c r="D16" s="3">
        <v>20.455555555555556</v>
      </c>
      <c r="E16" s="3">
        <v>23.655555555555559</v>
      </c>
      <c r="F16" s="3">
        <v>29.444444444444446</v>
      </c>
      <c r="G16" s="3">
        <v>41.877777777777773</v>
      </c>
      <c r="H16" s="3">
        <v>28.677777777777781</v>
      </c>
      <c r="I16" s="28">
        <v>24.266666666666666</v>
      </c>
      <c r="J16" s="28">
        <v>40.155555555555559</v>
      </c>
      <c r="K16" s="28">
        <v>35.577777777777783</v>
      </c>
      <c r="L16" s="28">
        <v>26.700000000000003</v>
      </c>
      <c r="M16" s="28">
        <v>42.155555555555551</v>
      </c>
      <c r="N16" s="28">
        <v>31.144444444444453</v>
      </c>
      <c r="O16" s="28">
        <v>38.299999999999997</v>
      </c>
      <c r="P16" s="28">
        <v>31.044444444444441</v>
      </c>
      <c r="Q16" s="28">
        <v>30.655555555555551</v>
      </c>
      <c r="R16">
        <v>18.7</v>
      </c>
      <c r="S16">
        <v>47.688888888888883</v>
      </c>
      <c r="T16">
        <v>33.611111111111121</v>
      </c>
    </row>
    <row r="17" spans="1:20">
      <c r="A17" s="28"/>
      <c r="B17" s="6">
        <v>181498</v>
      </c>
      <c r="C17" s="3">
        <v>14.311111111111114</v>
      </c>
      <c r="D17" s="3">
        <v>64.744444444444454</v>
      </c>
      <c r="E17" s="3">
        <v>20.944444444444443</v>
      </c>
      <c r="F17" s="3">
        <v>39.666666666666664</v>
      </c>
      <c r="G17" s="3">
        <v>34.622222222222227</v>
      </c>
      <c r="H17" s="3">
        <v>25.711111111111109</v>
      </c>
      <c r="I17" s="28">
        <v>30.93333333333333</v>
      </c>
      <c r="J17" s="28">
        <v>22.455555555555552</v>
      </c>
      <c r="K17" s="28">
        <v>46.611111111111107</v>
      </c>
      <c r="L17" s="28">
        <v>43.977777777777774</v>
      </c>
      <c r="M17" s="28">
        <v>25.866666666666667</v>
      </c>
      <c r="N17" s="28">
        <v>30.155555555555551</v>
      </c>
      <c r="O17" s="28">
        <v>66</v>
      </c>
      <c r="P17" s="28">
        <v>14.977777777777778</v>
      </c>
      <c r="Q17" s="28">
        <v>19.022222222222222</v>
      </c>
      <c r="R17">
        <v>12.466666666666667</v>
      </c>
      <c r="S17">
        <v>40.855555555555554</v>
      </c>
      <c r="T17">
        <v>46.677777777777777</v>
      </c>
    </row>
    <row r="18" spans="1:20">
      <c r="A18" s="28"/>
      <c r="B18" s="6">
        <v>181501</v>
      </c>
      <c r="C18" s="3">
        <v>22.2</v>
      </c>
      <c r="D18" s="3">
        <v>50.133333333333333</v>
      </c>
      <c r="E18" s="3">
        <v>27.666666666666671</v>
      </c>
      <c r="F18" s="3">
        <v>34.400000000000006</v>
      </c>
      <c r="G18" s="3">
        <v>30.466666666666665</v>
      </c>
      <c r="H18" s="3">
        <v>35.133333333333333</v>
      </c>
      <c r="I18" s="28">
        <v>34.188888888888883</v>
      </c>
      <c r="J18" s="28">
        <v>28.066666666666666</v>
      </c>
      <c r="K18" s="28">
        <v>37.744444444444433</v>
      </c>
      <c r="L18" s="28">
        <v>24.211111111111112</v>
      </c>
      <c r="M18" s="28">
        <v>43.766666666666666</v>
      </c>
      <c r="N18" s="28">
        <v>32.022222222222233</v>
      </c>
      <c r="O18" s="28">
        <v>55.81111111111111</v>
      </c>
      <c r="P18" s="28">
        <v>31.477777777777778</v>
      </c>
      <c r="Q18" s="28">
        <v>12.711111111111109</v>
      </c>
      <c r="R18">
        <v>58.077777777777783</v>
      </c>
      <c r="S18">
        <v>27.666666666666668</v>
      </c>
      <c r="T18">
        <v>14.255555555555551</v>
      </c>
    </row>
    <row r="19" spans="1:20">
      <c r="A19" s="28"/>
      <c r="B19" s="6">
        <v>183062</v>
      </c>
      <c r="C19" s="3">
        <v>54.011111111111113</v>
      </c>
      <c r="D19" s="3">
        <v>19.355555555555554</v>
      </c>
      <c r="E19" s="3">
        <v>26.633333333333333</v>
      </c>
      <c r="F19" s="3">
        <v>22.866666666666667</v>
      </c>
      <c r="G19" s="3">
        <v>55.266666666666666</v>
      </c>
      <c r="H19" s="3">
        <v>21.866666666666674</v>
      </c>
      <c r="I19" s="28">
        <v>37</v>
      </c>
      <c r="J19" s="28">
        <v>16.844444444444441</v>
      </c>
      <c r="K19" s="28">
        <v>46.155555555555559</v>
      </c>
      <c r="L19" s="28">
        <v>49.211111111111109</v>
      </c>
      <c r="M19" s="28">
        <v>17.899999999999999</v>
      </c>
      <c r="N19" s="28">
        <v>32.888888888888893</v>
      </c>
      <c r="O19" s="28">
        <v>84.855555555555569</v>
      </c>
      <c r="P19" s="28">
        <v>5.3000000000000007</v>
      </c>
      <c r="Q19" s="28">
        <v>9.8444444444444397</v>
      </c>
      <c r="R19">
        <v>21.255555555555556</v>
      </c>
      <c r="S19">
        <v>57.022222222222233</v>
      </c>
      <c r="T19">
        <v>21.722222222222225</v>
      </c>
    </row>
    <row r="20" spans="1:20">
      <c r="A20" s="28"/>
      <c r="B20" s="6">
        <v>183063</v>
      </c>
      <c r="C20" s="3">
        <v>43.400000000000006</v>
      </c>
      <c r="D20" s="3">
        <v>28.844444444444445</v>
      </c>
      <c r="E20" s="3">
        <v>27.755555555555549</v>
      </c>
      <c r="F20" s="3">
        <v>36.355555555555554</v>
      </c>
      <c r="G20" s="3">
        <v>29.244444444444444</v>
      </c>
      <c r="H20" s="3">
        <v>34.4</v>
      </c>
      <c r="I20" s="28">
        <v>37.666666666666664</v>
      </c>
      <c r="J20" s="28">
        <v>27.333333333333332</v>
      </c>
      <c r="K20" s="28">
        <v>35</v>
      </c>
      <c r="L20" s="28">
        <v>34.744444444444447</v>
      </c>
      <c r="M20" s="28">
        <v>24.633333333333333</v>
      </c>
      <c r="N20" s="28">
        <v>40.62222222222222</v>
      </c>
      <c r="O20" s="28">
        <v>77.477777777777774</v>
      </c>
      <c r="P20" s="28">
        <v>10.155555555555557</v>
      </c>
      <c r="Q20" s="28">
        <v>12.366666666666672</v>
      </c>
      <c r="R20">
        <v>65.322222222222209</v>
      </c>
      <c r="S20">
        <v>21.966666666666665</v>
      </c>
      <c r="T20">
        <v>12.711111111111114</v>
      </c>
    </row>
    <row r="21" spans="1:20">
      <c r="A21" s="28"/>
      <c r="B21" s="6">
        <v>183064</v>
      </c>
      <c r="C21" s="3">
        <v>36.5</v>
      </c>
      <c r="D21" s="3">
        <v>34.900000000000006</v>
      </c>
      <c r="E21" s="3">
        <v>28.599999999999998</v>
      </c>
      <c r="F21" s="3">
        <v>26.266666666666666</v>
      </c>
      <c r="G21" s="3">
        <v>55.266666666666666</v>
      </c>
      <c r="H21" s="3">
        <v>18.466666666666672</v>
      </c>
      <c r="I21" s="28">
        <v>37.700000000000003</v>
      </c>
      <c r="J21" s="28">
        <v>37.055555555555557</v>
      </c>
      <c r="K21" s="28">
        <v>25.244444444444447</v>
      </c>
      <c r="L21" s="28">
        <v>35.799999999999997</v>
      </c>
      <c r="M21" s="28">
        <v>32.755555555555553</v>
      </c>
      <c r="N21" s="28">
        <v>31.444444444444436</v>
      </c>
      <c r="O21" s="28">
        <v>46.144444444444446</v>
      </c>
      <c r="P21" s="28">
        <v>29.81111111111111</v>
      </c>
      <c r="Q21" s="28">
        <v>24.044444444444444</v>
      </c>
      <c r="R21">
        <v>21.833333333333332</v>
      </c>
      <c r="S21">
        <v>63.44444444444445</v>
      </c>
      <c r="T21">
        <v>14.7222222222222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4BFEF-D913-46E5-9952-8EF82E4DFEFC}">
  <dimension ref="A1:T42"/>
  <sheetViews>
    <sheetView workbookViewId="0">
      <selection activeCell="P15" sqref="P15"/>
    </sheetView>
  </sheetViews>
  <sheetFormatPr defaultRowHeight="15"/>
  <sheetData>
    <row r="1" spans="1:20">
      <c r="A1" s="1" t="s">
        <v>6</v>
      </c>
      <c r="B1" s="7"/>
      <c r="C1" s="7"/>
      <c r="D1" s="7"/>
    </row>
    <row r="2" spans="1:20">
      <c r="A2" s="7"/>
      <c r="B2" s="7"/>
      <c r="C2" s="7"/>
      <c r="D2" s="7"/>
    </row>
    <row r="3" spans="1:20">
      <c r="A3" s="29" t="s">
        <v>1</v>
      </c>
      <c r="B3" s="29" t="s">
        <v>2</v>
      </c>
      <c r="C3" s="29" t="s">
        <v>37</v>
      </c>
      <c r="D3" s="29" t="s">
        <v>38</v>
      </c>
      <c r="E3" s="29" t="s">
        <v>39</v>
      </c>
      <c r="F3" s="29" t="s">
        <v>40</v>
      </c>
      <c r="G3" s="29" t="s">
        <v>41</v>
      </c>
      <c r="H3" s="29" t="s">
        <v>42</v>
      </c>
      <c r="I3" s="29" t="s">
        <v>44</v>
      </c>
      <c r="J3" s="29" t="s">
        <v>45</v>
      </c>
      <c r="K3" s="29" t="s">
        <v>46</v>
      </c>
      <c r="L3" s="29" t="s">
        <v>47</v>
      </c>
      <c r="M3" s="29" t="s">
        <v>48</v>
      </c>
      <c r="N3" s="29" t="s">
        <v>49</v>
      </c>
      <c r="O3" s="29" t="s">
        <v>50</v>
      </c>
      <c r="P3" s="29" t="s">
        <v>51</v>
      </c>
      <c r="Q3" s="29" t="s">
        <v>52</v>
      </c>
      <c r="R3" s="29" t="s">
        <v>50</v>
      </c>
      <c r="S3" s="29" t="s">
        <v>51</v>
      </c>
      <c r="T3" s="29" t="s">
        <v>52</v>
      </c>
    </row>
    <row r="4" spans="1:20">
      <c r="A4" s="28" t="s">
        <v>3</v>
      </c>
      <c r="B4" s="6">
        <v>183237</v>
      </c>
      <c r="C4" s="3">
        <v>4.9111111111111114</v>
      </c>
      <c r="D4" s="3">
        <v>86.63333333333334</v>
      </c>
      <c r="E4" s="3">
        <v>8.4555555555555486</v>
      </c>
      <c r="F4" s="3">
        <v>71.255555555555546</v>
      </c>
      <c r="G4" s="3">
        <v>12.088888888888889</v>
      </c>
      <c r="H4" s="3">
        <v>16.655555555555566</v>
      </c>
      <c r="I4" s="28">
        <v>45.722222222222221</v>
      </c>
      <c r="J4" s="28">
        <v>24.411111111111111</v>
      </c>
      <c r="K4" s="28">
        <v>29.866666666666664</v>
      </c>
      <c r="L4" s="28">
        <v>22.144444444444446</v>
      </c>
      <c r="M4" s="28">
        <v>48.711111111111109</v>
      </c>
      <c r="N4" s="28">
        <v>29.144444444444446</v>
      </c>
      <c r="O4" s="28">
        <v>68.699999999999989</v>
      </c>
      <c r="P4" s="28">
        <v>17.022222222222222</v>
      </c>
      <c r="Q4" s="28">
        <v>14.277777777777779</v>
      </c>
      <c r="R4" s="28">
        <v>67.766666666666666</v>
      </c>
      <c r="S4" s="28">
        <v>21.466666666666665</v>
      </c>
      <c r="T4" s="28">
        <v>10.766666666666664</v>
      </c>
    </row>
    <row r="5" spans="1:20">
      <c r="A5" s="28"/>
      <c r="B5" s="6">
        <v>183985</v>
      </c>
      <c r="C5" s="3">
        <v>29.033333333333331</v>
      </c>
      <c r="D5" s="3">
        <v>48.455555555555556</v>
      </c>
      <c r="E5" s="3">
        <v>22.511111111111106</v>
      </c>
      <c r="F5" s="3">
        <v>49.144444444444446</v>
      </c>
      <c r="G5" s="3">
        <v>26.588888888888889</v>
      </c>
      <c r="H5" s="3">
        <v>24.266666666666669</v>
      </c>
      <c r="I5" s="28">
        <v>25.1</v>
      </c>
      <c r="J5" s="28">
        <v>42.333333333333336</v>
      </c>
      <c r="K5" s="28">
        <v>32.56666666666667</v>
      </c>
      <c r="L5" s="28">
        <v>39.599999999999994</v>
      </c>
      <c r="M5" s="28">
        <v>40.644444444444446</v>
      </c>
      <c r="N5" s="28">
        <v>19.755555555555564</v>
      </c>
      <c r="O5" s="28">
        <v>69.63333333333334</v>
      </c>
      <c r="P5" s="28">
        <v>19.544444444444444</v>
      </c>
      <c r="Q5" s="28">
        <v>10.822222222222219</v>
      </c>
      <c r="R5" s="28">
        <v>60.5</v>
      </c>
      <c r="S5" s="28">
        <v>30.344444444444445</v>
      </c>
      <c r="T5" s="28">
        <v>9.1555555555555532</v>
      </c>
    </row>
    <row r="6" spans="1:20">
      <c r="A6" s="28"/>
      <c r="B6" s="6">
        <v>183986</v>
      </c>
      <c r="C6" s="3">
        <v>58.322222222222223</v>
      </c>
      <c r="D6" s="3">
        <v>17.233333333333334</v>
      </c>
      <c r="E6" s="3">
        <v>24.444444444444443</v>
      </c>
      <c r="F6" s="3">
        <v>58.033333333333324</v>
      </c>
      <c r="G6" s="3">
        <v>21.522222222222219</v>
      </c>
      <c r="H6" s="3">
        <v>20.444444444444446</v>
      </c>
      <c r="I6" s="28">
        <v>35.866666666666667</v>
      </c>
      <c r="J6" s="28">
        <v>25.055555555555554</v>
      </c>
      <c r="K6" s="28">
        <v>39.077777777777776</v>
      </c>
      <c r="L6" s="28">
        <v>41.6</v>
      </c>
      <c r="M6" s="28">
        <v>28.533333333333331</v>
      </c>
      <c r="N6" s="28">
        <v>29.866666666666674</v>
      </c>
      <c r="O6" s="28">
        <v>57.988888888888887</v>
      </c>
      <c r="P6" s="28">
        <v>31.18888888888889</v>
      </c>
      <c r="Q6" s="28">
        <v>10.822222222222219</v>
      </c>
      <c r="R6" s="28">
        <v>50.455555555555556</v>
      </c>
      <c r="S6" s="28">
        <v>43.366666666666667</v>
      </c>
      <c r="T6" s="28">
        <v>6.1777777777777736</v>
      </c>
    </row>
    <row r="7" spans="1:20">
      <c r="A7" s="28"/>
      <c r="B7" s="6">
        <v>183987</v>
      </c>
      <c r="C7" s="3">
        <v>29.988888888888887</v>
      </c>
      <c r="D7" s="3">
        <v>39.044444444444444</v>
      </c>
      <c r="E7" s="3">
        <v>30.966666666666669</v>
      </c>
      <c r="F7" s="3">
        <v>37.511111111111113</v>
      </c>
      <c r="G7" s="3">
        <v>27.155555555555555</v>
      </c>
      <c r="H7" s="3">
        <v>35.333333333333336</v>
      </c>
      <c r="I7" s="28">
        <v>29.799999999999997</v>
      </c>
      <c r="J7" s="28">
        <v>27.755555555555556</v>
      </c>
      <c r="K7" s="28">
        <v>42.44444444444445</v>
      </c>
      <c r="L7" s="28">
        <v>31.93333333333333</v>
      </c>
      <c r="M7" s="28">
        <v>31.033333333333335</v>
      </c>
      <c r="N7" s="28">
        <v>37.033333333333339</v>
      </c>
      <c r="O7" s="28">
        <v>37.455555555555556</v>
      </c>
      <c r="P7" s="28">
        <v>34.611111111111107</v>
      </c>
      <c r="Q7" s="28">
        <v>27.933333333333334</v>
      </c>
      <c r="R7" s="28">
        <v>39.322222222222223</v>
      </c>
      <c r="S7" s="28">
        <v>31.75555555555556</v>
      </c>
      <c r="T7" s="28">
        <v>28.922222222222231</v>
      </c>
    </row>
    <row r="8" spans="1:20">
      <c r="A8" s="28"/>
      <c r="B8" s="6">
        <v>185005</v>
      </c>
      <c r="C8" s="3">
        <v>43.766666666666666</v>
      </c>
      <c r="D8" s="3">
        <v>24.144444444444446</v>
      </c>
      <c r="E8" s="3">
        <v>32.088888888888896</v>
      </c>
      <c r="F8" s="3">
        <v>62.12222222222222</v>
      </c>
      <c r="G8" s="3">
        <v>17.133333333333329</v>
      </c>
      <c r="H8" s="3">
        <v>20.744444444444436</v>
      </c>
      <c r="I8" s="28">
        <v>37.277777777777779</v>
      </c>
      <c r="J8" s="28">
        <v>25.733333333333331</v>
      </c>
      <c r="K8" s="28">
        <v>36.988888888888887</v>
      </c>
      <c r="L8" s="28">
        <v>37.588888888888889</v>
      </c>
      <c r="M8" s="28">
        <v>31.977777777777778</v>
      </c>
      <c r="N8" s="28">
        <v>30.433333333333334</v>
      </c>
      <c r="O8" s="28">
        <v>71.111111111111114</v>
      </c>
      <c r="P8" s="28">
        <v>18.044444444444448</v>
      </c>
      <c r="Q8" s="28">
        <v>10.844444444444447</v>
      </c>
      <c r="R8" s="28">
        <v>58.722222222222221</v>
      </c>
      <c r="S8" s="28">
        <v>32.966666666666669</v>
      </c>
      <c r="T8" s="28">
        <v>8.3111111111111065</v>
      </c>
    </row>
    <row r="9" spans="1:20">
      <c r="A9" s="28"/>
      <c r="B9" s="6">
        <v>185006</v>
      </c>
      <c r="C9" s="3">
        <v>54.388888888888886</v>
      </c>
      <c r="D9" s="3">
        <v>18.488888888888891</v>
      </c>
      <c r="E9" s="3">
        <v>27.122222222222227</v>
      </c>
      <c r="F9" s="3">
        <v>54.766666666666666</v>
      </c>
      <c r="G9" s="3">
        <v>23.933333333333334</v>
      </c>
      <c r="H9" s="3">
        <v>21.300000000000004</v>
      </c>
      <c r="I9" s="28">
        <v>35.222222222222221</v>
      </c>
      <c r="J9" s="28">
        <v>33.144444444444446</v>
      </c>
      <c r="K9" s="28">
        <v>31.63333333333334</v>
      </c>
      <c r="L9" s="28">
        <v>31.788888888888888</v>
      </c>
      <c r="M9" s="28">
        <v>44.211111111111109</v>
      </c>
      <c r="N9" s="28">
        <v>24</v>
      </c>
      <c r="O9" s="28">
        <v>90.9</v>
      </c>
      <c r="P9" s="28">
        <v>2.4222222222222221</v>
      </c>
      <c r="Q9" s="28">
        <v>6.6777777777777798</v>
      </c>
      <c r="R9" s="28">
        <v>51.588888888888896</v>
      </c>
      <c r="S9" s="28">
        <v>32.133333333333333</v>
      </c>
      <c r="T9" s="28">
        <v>16.277777777777771</v>
      </c>
    </row>
    <row r="10" spans="1:20">
      <c r="A10" s="28"/>
      <c r="B10" s="2"/>
      <c r="C10" s="2"/>
      <c r="D10" s="2"/>
      <c r="E10" s="2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</row>
    <row r="11" spans="1:20">
      <c r="A11" s="29" t="s">
        <v>1</v>
      </c>
      <c r="B11" s="29" t="s">
        <v>2</v>
      </c>
      <c r="C11" s="29" t="s">
        <v>37</v>
      </c>
      <c r="D11" s="29" t="s">
        <v>38</v>
      </c>
      <c r="E11" s="29" t="s">
        <v>39</v>
      </c>
      <c r="F11" s="29" t="s">
        <v>40</v>
      </c>
      <c r="G11" s="29" t="s">
        <v>41</v>
      </c>
      <c r="H11" s="29" t="s">
        <v>42</v>
      </c>
      <c r="I11" s="29" t="s">
        <v>44</v>
      </c>
      <c r="J11" s="29" t="s">
        <v>45</v>
      </c>
      <c r="K11" s="29" t="s">
        <v>46</v>
      </c>
      <c r="L11" s="29" t="s">
        <v>47</v>
      </c>
      <c r="M11" s="29" t="s">
        <v>48</v>
      </c>
      <c r="N11" s="29" t="s">
        <v>49</v>
      </c>
      <c r="O11" s="29" t="s">
        <v>50</v>
      </c>
      <c r="P11" s="29" t="s">
        <v>51</v>
      </c>
      <c r="Q11" s="29" t="s">
        <v>52</v>
      </c>
      <c r="R11" s="29" t="s">
        <v>50</v>
      </c>
      <c r="S11" s="29" t="s">
        <v>51</v>
      </c>
      <c r="T11" s="29" t="s">
        <v>52</v>
      </c>
    </row>
    <row r="12" spans="1:20">
      <c r="A12" s="28" t="s">
        <v>4</v>
      </c>
      <c r="B12" s="6">
        <v>181065</v>
      </c>
      <c r="C12" s="3">
        <v>37.166666666666664</v>
      </c>
      <c r="D12" s="3">
        <v>34.255555555555553</v>
      </c>
      <c r="E12" s="3">
        <v>28.577777777777776</v>
      </c>
      <c r="F12" s="3">
        <v>49.022222222222226</v>
      </c>
      <c r="G12" s="3">
        <v>24.233333333333331</v>
      </c>
      <c r="H12" s="3">
        <v>26.744444444444447</v>
      </c>
      <c r="I12" s="28">
        <v>39.099999999999994</v>
      </c>
      <c r="J12" s="28">
        <v>26.866666666666667</v>
      </c>
      <c r="K12" s="28">
        <v>34.033333333333331</v>
      </c>
      <c r="L12" s="28">
        <v>31.822222222222219</v>
      </c>
      <c r="M12" s="28">
        <v>28.933333333333334</v>
      </c>
      <c r="N12" s="28">
        <v>39.244444444444447</v>
      </c>
      <c r="O12" s="28">
        <v>67.566666666666663</v>
      </c>
      <c r="P12" s="28">
        <v>22.7</v>
      </c>
      <c r="Q12" s="28">
        <v>9.7333333333333307</v>
      </c>
      <c r="R12" s="28">
        <v>61.86666666666666</v>
      </c>
      <c r="S12" s="28">
        <v>27.511111111111109</v>
      </c>
      <c r="T12" s="28">
        <v>10.622222222222227</v>
      </c>
    </row>
    <row r="13" spans="1:20">
      <c r="A13" s="28"/>
      <c r="B13" s="6">
        <v>181066</v>
      </c>
      <c r="C13" s="3">
        <v>48.244444444444447</v>
      </c>
      <c r="D13" s="3">
        <v>28.4</v>
      </c>
      <c r="E13" s="3">
        <v>23.355555555555558</v>
      </c>
      <c r="F13" s="3">
        <v>49.488888888888887</v>
      </c>
      <c r="G13" s="3">
        <v>34.488888888888887</v>
      </c>
      <c r="H13" s="3">
        <v>16.022222222222226</v>
      </c>
      <c r="I13" s="28">
        <v>38.25555555555556</v>
      </c>
      <c r="J13" s="28">
        <v>29.911111111111111</v>
      </c>
      <c r="K13" s="28">
        <v>31.833333333333343</v>
      </c>
      <c r="L13" s="28">
        <v>31.288888888888895</v>
      </c>
      <c r="M13" s="28">
        <v>38.93333333333333</v>
      </c>
      <c r="N13" s="28">
        <v>29.777777777777775</v>
      </c>
      <c r="O13" s="28">
        <v>49.522222222222226</v>
      </c>
      <c r="P13" s="28">
        <v>37.577777777777776</v>
      </c>
      <c r="Q13" s="28">
        <v>12.900000000000004</v>
      </c>
      <c r="R13" s="28">
        <v>43.411111111111111</v>
      </c>
      <c r="S13" s="28">
        <v>51.722222222222229</v>
      </c>
      <c r="T13" s="28">
        <v>4.866666666666668</v>
      </c>
    </row>
    <row r="14" spans="1:20">
      <c r="A14" s="28"/>
      <c r="B14" s="6">
        <v>181068</v>
      </c>
      <c r="C14" s="3">
        <v>56.933333333333337</v>
      </c>
      <c r="D14" s="3">
        <v>16.411111111111111</v>
      </c>
      <c r="E14" s="3">
        <v>26.655555555555559</v>
      </c>
      <c r="F14" s="3">
        <v>42.5</v>
      </c>
      <c r="G14" s="3">
        <v>26.566666666666666</v>
      </c>
      <c r="H14" s="3">
        <v>30.93333333333333</v>
      </c>
      <c r="I14" s="28">
        <v>28.799999999999997</v>
      </c>
      <c r="J14" s="28">
        <v>37.62222222222222</v>
      </c>
      <c r="K14" s="28">
        <v>33.577777777777769</v>
      </c>
      <c r="L14" s="28">
        <v>26.044444444444448</v>
      </c>
      <c r="M14" s="28">
        <v>32.700000000000003</v>
      </c>
      <c r="N14" s="28">
        <v>41.25555555555556</v>
      </c>
      <c r="O14" s="28">
        <v>50.555555555555557</v>
      </c>
      <c r="P14" s="28">
        <v>32.055555555555557</v>
      </c>
      <c r="Q14" s="28">
        <v>17.388888888888889</v>
      </c>
      <c r="R14" s="28">
        <v>54.900000000000006</v>
      </c>
      <c r="S14" s="28">
        <v>31.344444444444449</v>
      </c>
      <c r="T14" s="28">
        <v>13.755555555555551</v>
      </c>
    </row>
    <row r="15" spans="1:20">
      <c r="A15" s="28"/>
      <c r="B15" s="6">
        <v>183232</v>
      </c>
      <c r="C15" s="3">
        <v>37.233333333333334</v>
      </c>
      <c r="D15" s="3">
        <v>20.988888888888891</v>
      </c>
      <c r="E15" s="3">
        <v>41.777777777777779</v>
      </c>
      <c r="F15" s="3">
        <v>61.56666666666667</v>
      </c>
      <c r="G15" s="3">
        <v>16.899999999999999</v>
      </c>
      <c r="H15" s="3">
        <v>21.533333333333331</v>
      </c>
      <c r="I15" s="28">
        <v>45.733333333333334</v>
      </c>
      <c r="J15" s="28">
        <v>18.555555555555557</v>
      </c>
      <c r="K15" s="28">
        <v>35.711111111111109</v>
      </c>
      <c r="L15" s="28">
        <v>36.199999999999996</v>
      </c>
      <c r="M15" s="28">
        <v>24.233333333333331</v>
      </c>
      <c r="N15" s="28">
        <v>39.56666666666667</v>
      </c>
      <c r="O15" s="28">
        <v>53.93333333333333</v>
      </c>
      <c r="P15" s="28">
        <v>17.933333333333334</v>
      </c>
      <c r="Q15" s="28">
        <v>28.133333333333336</v>
      </c>
      <c r="R15" s="28">
        <v>74.033333333333331</v>
      </c>
      <c r="S15" s="28">
        <v>16.266666666666669</v>
      </c>
      <c r="T15" s="28">
        <v>9.7000000000000046</v>
      </c>
    </row>
    <row r="16" spans="1:20">
      <c r="A16" s="28"/>
      <c r="B16" s="6">
        <v>183233</v>
      </c>
      <c r="C16" s="3">
        <v>31.93333333333333</v>
      </c>
      <c r="D16" s="3">
        <v>30.422222222222224</v>
      </c>
      <c r="E16" s="3">
        <v>37.644444444444446</v>
      </c>
      <c r="F16" s="3">
        <v>50.388888888888893</v>
      </c>
      <c r="G16" s="3">
        <v>15.844444444444445</v>
      </c>
      <c r="H16" s="3">
        <v>33.766666666666659</v>
      </c>
      <c r="I16" s="28">
        <v>33.411111111111111</v>
      </c>
      <c r="J16" s="28">
        <v>25.988888888888891</v>
      </c>
      <c r="K16" s="28">
        <v>40.599999999999994</v>
      </c>
      <c r="L16" s="28">
        <v>36.044444444444437</v>
      </c>
      <c r="M16" s="28">
        <v>23.677777777777777</v>
      </c>
      <c r="N16" s="28">
        <v>40.277777777777779</v>
      </c>
      <c r="O16" s="28">
        <v>61.744444444444447</v>
      </c>
      <c r="P16" s="28">
        <v>21.099999999999998</v>
      </c>
      <c r="Q16" s="28">
        <v>17.155555555555548</v>
      </c>
      <c r="R16" s="28">
        <v>64.888888888888886</v>
      </c>
      <c r="S16" s="28">
        <v>24.244444444444444</v>
      </c>
      <c r="T16" s="28">
        <v>10.866666666666667</v>
      </c>
    </row>
    <row r="17" spans="1:20">
      <c r="A17" s="28"/>
      <c r="B17" s="6">
        <v>183998</v>
      </c>
      <c r="C17" s="3">
        <v>20.922222222222224</v>
      </c>
      <c r="D17" s="3">
        <v>56.488888888888887</v>
      </c>
      <c r="E17" s="3">
        <v>22.588888888888896</v>
      </c>
      <c r="F17" s="3">
        <v>34.288888888888891</v>
      </c>
      <c r="G17" s="3">
        <v>32.488888888888887</v>
      </c>
      <c r="H17" s="3">
        <v>33.222222222222221</v>
      </c>
      <c r="I17" s="28">
        <v>24.62222222222222</v>
      </c>
      <c r="J17" s="28">
        <v>33.088888888888889</v>
      </c>
      <c r="K17" s="28">
        <v>42.288888888888884</v>
      </c>
      <c r="L17" s="28">
        <v>26.955555555555556</v>
      </c>
      <c r="M17" s="28">
        <v>43.044444444444437</v>
      </c>
      <c r="N17" s="28">
        <v>30</v>
      </c>
      <c r="O17" s="28">
        <v>49.633333333333326</v>
      </c>
      <c r="P17" s="28">
        <v>39.655555555555551</v>
      </c>
      <c r="Q17" s="28">
        <v>10.711111111111114</v>
      </c>
      <c r="R17" s="28">
        <v>33.655555555555559</v>
      </c>
      <c r="S17" s="28">
        <v>56.733333333333334</v>
      </c>
      <c r="T17" s="28">
        <v>9.6111111111111107</v>
      </c>
    </row>
    <row r="18" spans="1:20">
      <c r="A18" s="28"/>
      <c r="B18" s="6">
        <v>183994</v>
      </c>
      <c r="C18" s="3">
        <v>6.0888888888888886</v>
      </c>
      <c r="D18" s="3">
        <v>80.411111111111111</v>
      </c>
      <c r="E18" s="3">
        <v>13.5</v>
      </c>
      <c r="F18" s="3">
        <v>26.377777777777776</v>
      </c>
      <c r="G18" s="3">
        <v>55.444444444444443</v>
      </c>
      <c r="H18" s="3">
        <v>18.177777777777781</v>
      </c>
      <c r="I18" s="28">
        <v>28.299999999999997</v>
      </c>
      <c r="J18" s="28">
        <v>31.56666666666667</v>
      </c>
      <c r="K18" s="28">
        <v>40.133333333333326</v>
      </c>
      <c r="L18" s="28">
        <v>21.8</v>
      </c>
      <c r="M18" s="28">
        <v>48.822222222222223</v>
      </c>
      <c r="N18" s="28">
        <v>29.377777777777776</v>
      </c>
      <c r="O18" s="28">
        <v>28.555555555555557</v>
      </c>
      <c r="P18" s="28">
        <v>49.333333333333336</v>
      </c>
      <c r="Q18" s="28">
        <v>22.111111111111111</v>
      </c>
      <c r="R18" s="28">
        <v>26.466666666666665</v>
      </c>
      <c r="S18" s="28">
        <v>55.644444444444439</v>
      </c>
      <c r="T18" s="28">
        <v>17.888888888888882</v>
      </c>
    </row>
    <row r="19" spans="1:20">
      <c r="A19" s="28"/>
      <c r="B19" s="6">
        <v>183995</v>
      </c>
      <c r="C19" s="3">
        <v>56.533333333333339</v>
      </c>
      <c r="D19" s="3">
        <v>20.133333333333329</v>
      </c>
      <c r="E19" s="3">
        <v>23.333333333333332</v>
      </c>
      <c r="F19" s="3">
        <v>58.722222222222221</v>
      </c>
      <c r="G19" s="3">
        <v>17.722222222222221</v>
      </c>
      <c r="H19" s="3">
        <v>23.555555555555554</v>
      </c>
      <c r="I19" s="28">
        <v>39.677777777777777</v>
      </c>
      <c r="J19" s="28">
        <v>22.266666666666669</v>
      </c>
      <c r="K19" s="28">
        <v>38.055555555555557</v>
      </c>
      <c r="L19" s="28">
        <v>47.411111111111111</v>
      </c>
      <c r="M19" s="28">
        <v>23.444444444444446</v>
      </c>
      <c r="N19" s="28">
        <v>29.144444444444446</v>
      </c>
      <c r="O19" s="28">
        <v>56.766666666666666</v>
      </c>
      <c r="P19" s="28">
        <v>31.900000000000002</v>
      </c>
      <c r="Q19" s="28">
        <v>11.333333333333332</v>
      </c>
      <c r="R19" s="28">
        <v>53.133333333333333</v>
      </c>
      <c r="S19" s="28">
        <v>32.18888888888889</v>
      </c>
      <c r="T19" s="28">
        <v>14.677777777777781</v>
      </c>
    </row>
    <row r="20" spans="1:20">
      <c r="A20" s="1"/>
      <c r="B20" s="1"/>
      <c r="C20" s="1"/>
      <c r="D20" s="1"/>
    </row>
    <row r="21" spans="1:20">
      <c r="A21" s="7"/>
      <c r="B21" s="7"/>
      <c r="C21" s="7"/>
      <c r="D21" s="7"/>
    </row>
    <row r="22" spans="1:20">
      <c r="A22" s="7"/>
      <c r="B22" s="7"/>
      <c r="C22" s="7"/>
      <c r="D22" s="7"/>
    </row>
    <row r="23" spans="1:20">
      <c r="A23" s="7"/>
      <c r="B23" s="7"/>
      <c r="C23" s="7"/>
      <c r="D23" s="7"/>
    </row>
    <row r="24" spans="1:20">
      <c r="A24" s="7"/>
      <c r="B24" s="7"/>
      <c r="C24" s="7"/>
      <c r="D24" s="7"/>
    </row>
    <row r="25" spans="1:20">
      <c r="A25" s="7"/>
      <c r="B25" s="7"/>
      <c r="C25" s="7"/>
      <c r="D25" s="7"/>
    </row>
    <row r="26" spans="1:20">
      <c r="A26" s="7"/>
      <c r="B26" s="7"/>
      <c r="C26" s="7"/>
      <c r="D26" s="7"/>
    </row>
    <row r="27" spans="1:20">
      <c r="A27" s="7"/>
      <c r="B27" s="7"/>
      <c r="C27" s="7"/>
      <c r="D27" s="7"/>
    </row>
    <row r="28" spans="1:20">
      <c r="A28" s="7"/>
      <c r="B28" s="7"/>
      <c r="C28" s="7"/>
      <c r="D28" s="7"/>
    </row>
    <row r="29" spans="1:20">
      <c r="A29" s="7"/>
      <c r="B29" s="7"/>
      <c r="C29" s="7"/>
      <c r="D29" s="7"/>
    </row>
    <row r="30" spans="1:20">
      <c r="A30" s="7"/>
      <c r="B30" s="7"/>
      <c r="C30" s="7"/>
      <c r="D30" s="7"/>
    </row>
    <row r="31" spans="1:20">
      <c r="A31" s="1"/>
      <c r="B31" s="1"/>
      <c r="C31" s="1"/>
      <c r="D31" s="1"/>
    </row>
    <row r="32" spans="1:20">
      <c r="A32" s="7"/>
      <c r="B32" s="7"/>
      <c r="C32" s="7"/>
      <c r="D32" s="7"/>
    </row>
    <row r="33" spans="1:4">
      <c r="A33" s="7"/>
      <c r="B33" s="7"/>
      <c r="C33" s="7"/>
      <c r="D33" s="7"/>
    </row>
    <row r="34" spans="1:4">
      <c r="A34" s="7"/>
      <c r="B34" s="7"/>
      <c r="C34" s="7"/>
      <c r="D34" s="7"/>
    </row>
    <row r="35" spans="1:4">
      <c r="A35" s="7"/>
      <c r="B35" s="7"/>
      <c r="C35" s="7"/>
      <c r="D35" s="7"/>
    </row>
    <row r="36" spans="1:4">
      <c r="A36" s="7"/>
      <c r="B36" s="7"/>
      <c r="C36" s="7"/>
      <c r="D36" s="7"/>
    </row>
    <row r="37" spans="1:4">
      <c r="A37" s="7"/>
      <c r="B37" s="7"/>
      <c r="C37" s="7"/>
      <c r="D37" s="7"/>
    </row>
    <row r="38" spans="1:4">
      <c r="A38" s="7"/>
      <c r="B38" s="7"/>
      <c r="C38" s="7"/>
      <c r="D38" s="7"/>
    </row>
    <row r="39" spans="1:4">
      <c r="A39" s="7"/>
      <c r="B39" s="7"/>
      <c r="C39" s="7"/>
      <c r="D39" s="7"/>
    </row>
    <row r="40" spans="1:4">
      <c r="A40" s="7"/>
      <c r="B40" s="7"/>
      <c r="C40" s="7"/>
      <c r="D40" s="7"/>
    </row>
    <row r="41" spans="1:4">
      <c r="A41" s="7"/>
      <c r="B41" s="7"/>
      <c r="C41" s="7"/>
      <c r="D41" s="7"/>
    </row>
    <row r="42" spans="1:4">
      <c r="A42" s="7"/>
      <c r="B42" s="7"/>
      <c r="C42" s="7"/>
      <c r="D42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088AB-C17C-427E-8673-5DDD59EFAE01}">
  <dimension ref="A1:T19"/>
  <sheetViews>
    <sheetView workbookViewId="0">
      <selection activeCell="A3" sqref="A3:T19"/>
    </sheetView>
  </sheetViews>
  <sheetFormatPr defaultRowHeight="15"/>
  <sheetData>
    <row r="1" spans="1:20">
      <c r="A1" s="1" t="s">
        <v>58</v>
      </c>
    </row>
    <row r="3" spans="1:20">
      <c r="A3" s="29" t="s">
        <v>1</v>
      </c>
      <c r="B3" s="29" t="s">
        <v>2</v>
      </c>
      <c r="C3" s="29" t="s">
        <v>37</v>
      </c>
      <c r="D3" s="29" t="s">
        <v>38</v>
      </c>
      <c r="E3" s="29" t="s">
        <v>39</v>
      </c>
      <c r="F3" s="29" t="s">
        <v>40</v>
      </c>
      <c r="G3" s="29" t="s">
        <v>41</v>
      </c>
      <c r="H3" s="29" t="s">
        <v>42</v>
      </c>
      <c r="I3" s="29" t="s">
        <v>44</v>
      </c>
      <c r="J3" s="29" t="s">
        <v>45</v>
      </c>
      <c r="K3" s="29" t="s">
        <v>46</v>
      </c>
      <c r="L3" s="29" t="s">
        <v>47</v>
      </c>
      <c r="M3" s="29" t="s">
        <v>48</v>
      </c>
      <c r="N3" s="29" t="s">
        <v>49</v>
      </c>
      <c r="O3" s="29" t="s">
        <v>50</v>
      </c>
      <c r="P3" s="29" t="s">
        <v>51</v>
      </c>
      <c r="Q3" s="29" t="s">
        <v>52</v>
      </c>
      <c r="R3" s="29" t="s">
        <v>50</v>
      </c>
      <c r="S3" s="29" t="s">
        <v>51</v>
      </c>
      <c r="T3" s="29" t="s">
        <v>52</v>
      </c>
    </row>
    <row r="4" spans="1:20">
      <c r="A4" s="28" t="s">
        <v>3</v>
      </c>
      <c r="B4" s="6">
        <v>185830</v>
      </c>
      <c r="C4" s="3">
        <v>10.022222222222222</v>
      </c>
      <c r="D4" s="3">
        <v>72.033333333333331</v>
      </c>
      <c r="E4" s="3">
        <v>17.94444444444445</v>
      </c>
      <c r="F4" s="3">
        <v>52.111111111111107</v>
      </c>
      <c r="G4" s="3">
        <v>26.611111111111114</v>
      </c>
      <c r="H4" s="3">
        <v>21.277777777777779</v>
      </c>
      <c r="I4" s="28">
        <v>25.822222222222223</v>
      </c>
      <c r="J4" s="28">
        <v>36.611111111111114</v>
      </c>
      <c r="K4" s="28">
        <v>37.56666666666667</v>
      </c>
      <c r="L4" s="28">
        <v>43</v>
      </c>
      <c r="M4" s="28">
        <v>26.744444444444444</v>
      </c>
      <c r="N4" s="28">
        <v>30.255555555555553</v>
      </c>
      <c r="O4" s="28">
        <v>70.088888888888874</v>
      </c>
      <c r="P4" s="28">
        <v>17.399999999999999</v>
      </c>
      <c r="Q4" s="28">
        <v>12.511111111111115</v>
      </c>
      <c r="R4" s="28">
        <v>69.733333333333334</v>
      </c>
      <c r="S4" s="28">
        <v>22.566666666666666</v>
      </c>
      <c r="T4" s="28">
        <v>7.699999999999994</v>
      </c>
    </row>
    <row r="5" spans="1:20">
      <c r="A5" s="28"/>
      <c r="B5" s="6">
        <v>185833</v>
      </c>
      <c r="C5" s="3">
        <v>68.188888888888897</v>
      </c>
      <c r="D5" s="3">
        <v>13.266666666666667</v>
      </c>
      <c r="E5" s="3">
        <v>18.544444444444441</v>
      </c>
      <c r="F5" s="3">
        <v>69.288888888888891</v>
      </c>
      <c r="G5" s="3">
        <v>14.455555555555556</v>
      </c>
      <c r="H5" s="3">
        <v>16.255555555555549</v>
      </c>
      <c r="I5" s="28">
        <v>59.355555555555561</v>
      </c>
      <c r="J5" s="28">
        <v>16.044444444444444</v>
      </c>
      <c r="K5" s="28">
        <v>24.599999999999998</v>
      </c>
      <c r="L5" s="28">
        <v>8.6777777777777771</v>
      </c>
      <c r="M5" s="28">
        <v>81.044444444444437</v>
      </c>
      <c r="N5" s="28">
        <v>10.277777777777782</v>
      </c>
      <c r="O5" s="28">
        <v>88.266666666666666</v>
      </c>
      <c r="P5" s="28">
        <v>6.666666666666667</v>
      </c>
      <c r="Q5" s="28">
        <v>5.0666666666666691</v>
      </c>
      <c r="R5" s="28">
        <v>89.822222222222209</v>
      </c>
      <c r="S5" s="28">
        <v>7.8666666666666663</v>
      </c>
      <c r="T5" s="28">
        <v>2.3111111111111184</v>
      </c>
    </row>
    <row r="6" spans="1:20">
      <c r="A6" s="28"/>
      <c r="B6" s="6">
        <v>185834</v>
      </c>
      <c r="C6" s="3">
        <v>30.31111111111111</v>
      </c>
      <c r="D6" s="3">
        <v>37.31111111111111</v>
      </c>
      <c r="E6" s="3">
        <v>32.37777777777778</v>
      </c>
      <c r="F6" s="3">
        <v>46.266666666666659</v>
      </c>
      <c r="G6" s="3">
        <v>24.422222222222224</v>
      </c>
      <c r="H6" s="3">
        <v>29.311111111111121</v>
      </c>
      <c r="I6" s="28">
        <v>26.222222222222225</v>
      </c>
      <c r="J6" s="28">
        <v>26.355555555555554</v>
      </c>
      <c r="K6" s="28">
        <v>47.422222222222217</v>
      </c>
      <c r="L6" s="28">
        <v>29.200000000000003</v>
      </c>
      <c r="M6" s="28">
        <v>32.622222222222227</v>
      </c>
      <c r="N6" s="28">
        <v>38.17777777777777</v>
      </c>
      <c r="O6" s="28">
        <v>46.966666666666669</v>
      </c>
      <c r="P6" s="28">
        <v>31.777777777777779</v>
      </c>
      <c r="Q6" s="28">
        <v>21.255555555555556</v>
      </c>
      <c r="R6" s="28">
        <v>45.544444444444444</v>
      </c>
      <c r="S6" s="28">
        <v>38.011111111111113</v>
      </c>
      <c r="T6" s="28">
        <v>16.444444444444446</v>
      </c>
    </row>
    <row r="7" spans="1:20">
      <c r="A7" s="28"/>
      <c r="B7" s="6">
        <v>185835</v>
      </c>
      <c r="C7" s="3">
        <v>56.966666666666676</v>
      </c>
      <c r="D7" s="3">
        <v>18.5</v>
      </c>
      <c r="E7" s="3">
        <v>24.533333333333328</v>
      </c>
      <c r="F7" s="3">
        <v>71.077777777777783</v>
      </c>
      <c r="G7" s="3">
        <v>14.066666666666666</v>
      </c>
      <c r="H7" s="3">
        <v>14.855555555555547</v>
      </c>
      <c r="I7" s="28">
        <v>34.400000000000006</v>
      </c>
      <c r="J7" s="28">
        <v>28.133333333333333</v>
      </c>
      <c r="K7" s="28">
        <v>37.466666666666661</v>
      </c>
      <c r="L7" s="28">
        <v>48.877777777777773</v>
      </c>
      <c r="M7" s="28">
        <v>21.677777777777777</v>
      </c>
      <c r="N7" s="28">
        <v>29.444444444444446</v>
      </c>
      <c r="O7" s="28">
        <v>66.922222222222217</v>
      </c>
      <c r="P7" s="28">
        <v>18.022222222222219</v>
      </c>
      <c r="Q7" s="28">
        <v>15.055555555555555</v>
      </c>
      <c r="R7" s="28">
        <v>70.522222222222226</v>
      </c>
      <c r="S7" s="28">
        <v>14.555555555555555</v>
      </c>
      <c r="T7" s="28">
        <v>14.922222222222217</v>
      </c>
    </row>
    <row r="8" spans="1:20">
      <c r="A8" s="28"/>
      <c r="B8" s="6">
        <v>185836</v>
      </c>
      <c r="C8" s="3">
        <v>21.144444444444446</v>
      </c>
      <c r="D8" s="3">
        <v>55.788888888888891</v>
      </c>
      <c r="E8" s="3">
        <v>23.066666666666663</v>
      </c>
      <c r="F8" s="3">
        <v>30.033333333333335</v>
      </c>
      <c r="G8" s="3">
        <v>43.477777777777774</v>
      </c>
      <c r="H8" s="3">
        <v>26.488888888888884</v>
      </c>
      <c r="I8" s="28">
        <v>23.144444444444446</v>
      </c>
      <c r="J8" s="28">
        <v>37.511111111111113</v>
      </c>
      <c r="K8" s="28">
        <v>39.344444444444441</v>
      </c>
      <c r="L8" s="28">
        <v>24.444444444444443</v>
      </c>
      <c r="M8" s="28">
        <v>36.244444444444447</v>
      </c>
      <c r="N8" s="28">
        <v>39.31111111111111</v>
      </c>
      <c r="O8" s="28">
        <v>33.444444444444443</v>
      </c>
      <c r="P8" s="28">
        <v>46.677777777777777</v>
      </c>
      <c r="Q8" s="28">
        <v>19.877777777777776</v>
      </c>
      <c r="R8" s="28">
        <v>42.677777777777784</v>
      </c>
      <c r="S8" s="28">
        <v>48.633333333333333</v>
      </c>
      <c r="T8" s="28">
        <v>8.6888888888888882</v>
      </c>
    </row>
    <row r="9" spans="1:20">
      <c r="A9" s="28"/>
      <c r="B9" s="6">
        <v>185837</v>
      </c>
      <c r="C9" s="3">
        <v>22.522222222222222</v>
      </c>
      <c r="D9" s="3">
        <v>42.511111111111113</v>
      </c>
      <c r="E9" s="3">
        <v>34.966666666666669</v>
      </c>
      <c r="F9" s="3">
        <v>33.466666666666669</v>
      </c>
      <c r="G9" s="3">
        <v>38.766666666666666</v>
      </c>
      <c r="H9" s="3">
        <v>27.766666666666673</v>
      </c>
      <c r="I9" s="28">
        <v>24.655555555555555</v>
      </c>
      <c r="J9" s="28">
        <v>42.488888888888887</v>
      </c>
      <c r="K9" s="28">
        <v>32.855555555555561</v>
      </c>
      <c r="L9" s="28">
        <v>24.1</v>
      </c>
      <c r="M9" s="28">
        <v>45.533333333333339</v>
      </c>
      <c r="N9" s="28">
        <v>30.366666666666664</v>
      </c>
      <c r="O9" s="28">
        <v>39.533333333333339</v>
      </c>
      <c r="P9" s="28">
        <v>39.811111111111117</v>
      </c>
      <c r="Q9" s="28">
        <v>20.655555555555559</v>
      </c>
      <c r="R9" s="28">
        <v>44.3</v>
      </c>
      <c r="S9" s="28">
        <v>39</v>
      </c>
      <c r="T9" s="28">
        <v>16.7</v>
      </c>
    </row>
    <row r="10" spans="1:20">
      <c r="A10" s="28"/>
      <c r="B10" s="6">
        <v>185838</v>
      </c>
      <c r="C10" s="3">
        <v>46.277777777777779</v>
      </c>
      <c r="D10" s="3">
        <v>24.844444444444445</v>
      </c>
      <c r="E10" s="3">
        <v>28.877777777777773</v>
      </c>
      <c r="F10" s="3">
        <v>46.900000000000006</v>
      </c>
      <c r="G10" s="3">
        <v>23.433333333333334</v>
      </c>
      <c r="H10" s="3">
        <v>29.666666666666668</v>
      </c>
      <c r="I10" s="28">
        <v>33.977777777777781</v>
      </c>
      <c r="J10" s="28">
        <v>20.366666666666671</v>
      </c>
      <c r="K10" s="28">
        <v>45.655555555555559</v>
      </c>
      <c r="L10" s="28">
        <v>37.06666666666667</v>
      </c>
      <c r="M10" s="28">
        <v>25.611111111111111</v>
      </c>
      <c r="N10" s="28">
        <v>37.322222222222216</v>
      </c>
      <c r="O10" s="28">
        <v>52.522222222222226</v>
      </c>
      <c r="P10" s="28">
        <v>33.844444444444449</v>
      </c>
      <c r="Q10" s="28">
        <v>13.633333333333333</v>
      </c>
      <c r="R10" s="28">
        <v>70.855555555555554</v>
      </c>
      <c r="S10" s="28">
        <v>23.266666666666666</v>
      </c>
      <c r="T10" s="28">
        <v>5.8777777777777755</v>
      </c>
    </row>
    <row r="11" spans="1:20">
      <c r="A11" s="28"/>
      <c r="B11" s="6">
        <v>185840</v>
      </c>
      <c r="C11" s="3">
        <v>34.466666666666669</v>
      </c>
      <c r="D11" s="3">
        <v>38.711111111111116</v>
      </c>
      <c r="E11" s="3">
        <v>26.822222222222226</v>
      </c>
      <c r="F11" s="3">
        <v>48.641666666666666</v>
      </c>
      <c r="G11" s="3">
        <v>26.768055555555552</v>
      </c>
      <c r="H11" s="3">
        <v>24.590277777777779</v>
      </c>
      <c r="I11" s="28">
        <v>32.250000000000007</v>
      </c>
      <c r="J11" s="28">
        <v>29.459722222222222</v>
      </c>
      <c r="K11" s="28">
        <v>38.290277777777774</v>
      </c>
      <c r="L11" s="28">
        <v>32.208333333333336</v>
      </c>
      <c r="M11" s="28">
        <v>36.863888888888887</v>
      </c>
      <c r="N11" s="28">
        <v>30.927777777777777</v>
      </c>
      <c r="O11" s="28">
        <v>56.530555555555551</v>
      </c>
      <c r="P11" s="28">
        <v>28.468055555555555</v>
      </c>
      <c r="Q11" s="28">
        <v>15.001388888888892</v>
      </c>
      <c r="R11" s="28">
        <v>61.997222222222227</v>
      </c>
      <c r="S11" s="28">
        <v>27.488888888888891</v>
      </c>
      <c r="T11" s="28">
        <v>10.513888888888886</v>
      </c>
    </row>
    <row r="12" spans="1:20">
      <c r="A12" s="28"/>
      <c r="B12" s="2"/>
      <c r="C12" s="2"/>
      <c r="D12" s="2"/>
      <c r="E12" s="2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</row>
    <row r="13" spans="1:20">
      <c r="A13" s="29" t="s">
        <v>1</v>
      </c>
      <c r="B13" s="29" t="s">
        <v>2</v>
      </c>
      <c r="C13" s="29" t="s">
        <v>37</v>
      </c>
      <c r="D13" s="29" t="s">
        <v>38</v>
      </c>
      <c r="E13" s="29" t="s">
        <v>39</v>
      </c>
      <c r="F13" s="29" t="s">
        <v>40</v>
      </c>
      <c r="G13" s="29" t="s">
        <v>41</v>
      </c>
      <c r="H13" s="29" t="s">
        <v>42</v>
      </c>
      <c r="I13" s="29" t="s">
        <v>44</v>
      </c>
      <c r="J13" s="29" t="s">
        <v>45</v>
      </c>
      <c r="K13" s="29" t="s">
        <v>46</v>
      </c>
      <c r="L13" s="29" t="s">
        <v>47</v>
      </c>
      <c r="M13" s="29" t="s">
        <v>48</v>
      </c>
      <c r="N13" s="29" t="s">
        <v>49</v>
      </c>
      <c r="O13" s="29" t="s">
        <v>50</v>
      </c>
      <c r="P13" s="29" t="s">
        <v>51</v>
      </c>
      <c r="Q13" s="29" t="s">
        <v>52</v>
      </c>
      <c r="R13" s="29" t="s">
        <v>50</v>
      </c>
      <c r="S13" s="29" t="s">
        <v>51</v>
      </c>
      <c r="T13" s="29" t="s">
        <v>52</v>
      </c>
    </row>
    <row r="14" spans="1:20">
      <c r="A14" s="28" t="s">
        <v>4</v>
      </c>
      <c r="B14" s="6">
        <v>185819</v>
      </c>
      <c r="C14" s="3">
        <v>50.022222222222226</v>
      </c>
      <c r="D14" s="3">
        <v>23.655555555555559</v>
      </c>
      <c r="E14" s="3">
        <v>26.322222222222223</v>
      </c>
      <c r="F14" s="3">
        <v>41.366666666666667</v>
      </c>
      <c r="G14" s="3">
        <v>32.800000000000004</v>
      </c>
      <c r="H14" s="3">
        <v>25.833333333333343</v>
      </c>
      <c r="I14" s="28">
        <v>34.666666666666671</v>
      </c>
      <c r="J14" s="28">
        <v>29.966666666666701</v>
      </c>
      <c r="K14" s="28">
        <v>35.366666666666667</v>
      </c>
      <c r="L14" s="28">
        <v>27.588888888888892</v>
      </c>
      <c r="M14" s="28">
        <v>41.611111111111107</v>
      </c>
      <c r="N14" s="28">
        <v>30.800000000000004</v>
      </c>
      <c r="O14" s="28">
        <v>41.744444444444447</v>
      </c>
      <c r="P14" s="28">
        <v>45.522222222222219</v>
      </c>
      <c r="Q14" s="28">
        <v>12.733333333333331</v>
      </c>
      <c r="R14" s="28">
        <v>37.177777777777784</v>
      </c>
      <c r="S14" s="28">
        <v>49.266666666666666</v>
      </c>
      <c r="T14" s="28">
        <v>13.555555555555557</v>
      </c>
    </row>
    <row r="15" spans="1:20">
      <c r="A15" s="28"/>
      <c r="B15" s="6">
        <v>185822</v>
      </c>
      <c r="C15" s="3">
        <v>53.966666666666661</v>
      </c>
      <c r="D15" s="3">
        <v>22.066666666666666</v>
      </c>
      <c r="E15" s="3">
        <v>23.966666666666669</v>
      </c>
      <c r="F15" s="3">
        <v>61.377777777777773</v>
      </c>
      <c r="G15" s="3">
        <v>18.777777777777775</v>
      </c>
      <c r="H15" s="3">
        <v>19.844444444444449</v>
      </c>
      <c r="I15" s="28">
        <v>33.93333333333333</v>
      </c>
      <c r="J15" s="28">
        <v>30.2</v>
      </c>
      <c r="K15" s="28">
        <v>35.866666666666667</v>
      </c>
      <c r="L15" s="28">
        <v>39.24444444444444</v>
      </c>
      <c r="M15" s="28">
        <v>27.733333333333331</v>
      </c>
      <c r="N15" s="28">
        <v>33.022222222222211</v>
      </c>
      <c r="O15" s="28">
        <v>55.788888888888891</v>
      </c>
      <c r="P15" s="28">
        <v>31.477777777777778</v>
      </c>
      <c r="Q15" s="28">
        <v>12.733333333333331</v>
      </c>
      <c r="R15" s="28">
        <v>56.966666666666676</v>
      </c>
      <c r="S15" s="28">
        <v>34.977777777777781</v>
      </c>
      <c r="T15" s="28">
        <v>8.05555555555555</v>
      </c>
    </row>
    <row r="16" spans="1:20">
      <c r="A16" s="28"/>
      <c r="B16" s="6">
        <v>185823</v>
      </c>
      <c r="C16" s="3">
        <v>33.233333333333334</v>
      </c>
      <c r="D16" s="3">
        <v>32.211111111111109</v>
      </c>
      <c r="E16" s="3">
        <v>34.555555555555557</v>
      </c>
      <c r="F16" s="3">
        <v>52.900000000000006</v>
      </c>
      <c r="G16" s="3">
        <v>18.7</v>
      </c>
      <c r="H16" s="3">
        <v>28.4</v>
      </c>
      <c r="I16" s="28">
        <v>32.200000000000003</v>
      </c>
      <c r="J16" s="28">
        <v>20.988888888888891</v>
      </c>
      <c r="K16" s="28">
        <v>46.811111111111117</v>
      </c>
      <c r="L16" s="28">
        <v>30.844444444444445</v>
      </c>
      <c r="M16" s="28">
        <v>27.544444444444444</v>
      </c>
      <c r="N16" s="28">
        <v>41.611111111111107</v>
      </c>
      <c r="O16" s="28">
        <v>47.033333333333331</v>
      </c>
      <c r="P16" s="28">
        <v>34.544444444444444</v>
      </c>
      <c r="Q16" s="28">
        <v>18.422222222222224</v>
      </c>
      <c r="R16" s="28">
        <v>51.577777777777776</v>
      </c>
      <c r="S16" s="28">
        <v>42.033333333333331</v>
      </c>
      <c r="T16" s="28">
        <v>6.3888888888888884</v>
      </c>
    </row>
    <row r="17" spans="1:20">
      <c r="A17" s="28"/>
      <c r="B17" s="6">
        <v>185824</v>
      </c>
      <c r="C17" s="3">
        <v>14.022222222222222</v>
      </c>
      <c r="D17" s="3">
        <v>72.344444444444449</v>
      </c>
      <c r="E17" s="3">
        <v>13.633333333333326</v>
      </c>
      <c r="F17" s="3">
        <v>37.177777777777784</v>
      </c>
      <c r="G17" s="3">
        <v>42.211111111111109</v>
      </c>
      <c r="H17" s="3">
        <v>20.611111111111111</v>
      </c>
      <c r="I17" s="28">
        <v>30.477777777777781</v>
      </c>
      <c r="J17" s="28">
        <v>31.133333333333329</v>
      </c>
      <c r="K17" s="28">
        <v>38.388888888888893</v>
      </c>
      <c r="L17" s="28">
        <v>31.366666666666671</v>
      </c>
      <c r="M17" s="28">
        <v>35.277777777777779</v>
      </c>
      <c r="N17" s="28">
        <v>33.355555555555561</v>
      </c>
      <c r="O17" s="28">
        <v>65.177777777777777</v>
      </c>
      <c r="P17" s="28">
        <v>19.044444444444444</v>
      </c>
      <c r="Q17" s="28">
        <v>15.777777777777773</v>
      </c>
      <c r="R17" s="28">
        <v>49.31481481481481</v>
      </c>
      <c r="S17" s="28">
        <v>40.451851851851849</v>
      </c>
      <c r="T17" s="28">
        <v>10.233333333333336</v>
      </c>
    </row>
    <row r="18" spans="1:20">
      <c r="A18" s="28"/>
      <c r="B18" s="6">
        <v>185825</v>
      </c>
      <c r="C18" s="3">
        <v>42.533333333333331</v>
      </c>
      <c r="D18" s="3">
        <v>42.400000000000006</v>
      </c>
      <c r="E18" s="3">
        <v>15.06666666666667</v>
      </c>
      <c r="F18" s="3">
        <v>64.022222222222226</v>
      </c>
      <c r="G18" s="3">
        <v>14.433333333333334</v>
      </c>
      <c r="H18" s="3">
        <v>21.544444444444437</v>
      </c>
      <c r="I18" s="28">
        <v>22.799999999999997</v>
      </c>
      <c r="J18" s="28">
        <v>42.844444444444449</v>
      </c>
      <c r="K18" s="28">
        <v>34.355555555555547</v>
      </c>
      <c r="L18" s="28">
        <v>31.888888888888889</v>
      </c>
      <c r="M18" s="28">
        <v>40.033333333333331</v>
      </c>
      <c r="N18" s="28">
        <v>28.077777777777779</v>
      </c>
      <c r="O18" s="28">
        <v>53.566666666666677</v>
      </c>
      <c r="P18" s="28">
        <v>33.855555555555554</v>
      </c>
      <c r="Q18" s="28">
        <v>12.577777777777776</v>
      </c>
      <c r="R18" s="28">
        <v>67.166666666666657</v>
      </c>
      <c r="S18" s="28">
        <v>25.933333333333337</v>
      </c>
      <c r="T18" s="28">
        <v>6.8999999999999995</v>
      </c>
    </row>
    <row r="19" spans="1:20">
      <c r="A19" s="28"/>
      <c r="B19" s="6">
        <v>185827</v>
      </c>
      <c r="C19" s="3">
        <v>29.122222222222227</v>
      </c>
      <c r="D19" s="3">
        <v>42.5</v>
      </c>
      <c r="E19" s="3">
        <v>28.377777777777773</v>
      </c>
      <c r="F19" s="3">
        <v>45.31111111111111</v>
      </c>
      <c r="G19" s="3">
        <v>32.455555555555563</v>
      </c>
      <c r="H19" s="3">
        <v>22.233333333333331</v>
      </c>
      <c r="I19" s="28">
        <v>26.077777777777776</v>
      </c>
      <c r="J19" s="28">
        <v>26.666666666666668</v>
      </c>
      <c r="K19" s="28">
        <v>47.255555555555553</v>
      </c>
      <c r="L19" s="28">
        <v>35.188888888888883</v>
      </c>
      <c r="M19" s="28">
        <v>28.277777777777779</v>
      </c>
      <c r="N19" s="28">
        <v>36.533333333333331</v>
      </c>
      <c r="O19" s="28">
        <v>43.3</v>
      </c>
      <c r="P19" s="28">
        <v>30.477777777777781</v>
      </c>
      <c r="Q19" s="28">
        <v>26.222222222222225</v>
      </c>
      <c r="R19" s="28">
        <v>51.666666666666671</v>
      </c>
      <c r="S19" s="28">
        <v>31.944444444444443</v>
      </c>
      <c r="T19" s="28">
        <v>16.388888888888889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F5ABD-17FB-4A49-AE6C-985767C54546}">
  <dimension ref="A1:BU32"/>
  <sheetViews>
    <sheetView workbookViewId="0"/>
  </sheetViews>
  <sheetFormatPr defaultRowHeight="15"/>
  <sheetData>
    <row r="1" spans="1:73">
      <c r="A1" s="32" t="s">
        <v>59</v>
      </c>
    </row>
    <row r="2" spans="1:73">
      <c r="C2" s="30" t="s">
        <v>9</v>
      </c>
      <c r="D2" s="30"/>
      <c r="E2" s="30" t="s">
        <v>10</v>
      </c>
      <c r="F2" s="30"/>
      <c r="G2" s="30" t="s">
        <v>11</v>
      </c>
      <c r="H2" s="30"/>
      <c r="I2" s="30" t="s">
        <v>12</v>
      </c>
      <c r="J2" s="30"/>
      <c r="K2" s="30" t="s">
        <v>13</v>
      </c>
      <c r="L2" s="30"/>
      <c r="M2" s="30" t="s">
        <v>14</v>
      </c>
      <c r="N2" s="30"/>
      <c r="O2" s="30" t="s">
        <v>15</v>
      </c>
      <c r="P2" s="30"/>
      <c r="Q2" s="30" t="s">
        <v>16</v>
      </c>
      <c r="R2" s="30"/>
      <c r="S2" s="30" t="s">
        <v>17</v>
      </c>
      <c r="T2" s="30"/>
      <c r="U2" s="30" t="s">
        <v>18</v>
      </c>
      <c r="V2" s="30"/>
    </row>
    <row r="3" spans="1:73">
      <c r="A3" s="30" t="s">
        <v>1</v>
      </c>
      <c r="B3" s="30" t="s">
        <v>2</v>
      </c>
      <c r="C3" s="30" t="s">
        <v>60</v>
      </c>
      <c r="D3" s="30" t="s">
        <v>61</v>
      </c>
      <c r="E3" s="30" t="s">
        <v>60</v>
      </c>
      <c r="F3" s="30" t="s">
        <v>61</v>
      </c>
      <c r="G3" s="30" t="s">
        <v>60</v>
      </c>
      <c r="H3" s="30" t="s">
        <v>61</v>
      </c>
      <c r="I3" s="30" t="s">
        <v>60</v>
      </c>
      <c r="J3" s="30" t="s">
        <v>61</v>
      </c>
      <c r="K3" s="30" t="s">
        <v>60</v>
      </c>
      <c r="L3" s="30" t="s">
        <v>61</v>
      </c>
      <c r="M3" s="30" t="s">
        <v>60</v>
      </c>
      <c r="N3" s="30" t="s">
        <v>61</v>
      </c>
      <c r="O3" s="30" t="s">
        <v>60</v>
      </c>
      <c r="P3" s="30" t="s">
        <v>61</v>
      </c>
      <c r="Q3" s="30" t="s">
        <v>60</v>
      </c>
      <c r="R3" s="30" t="s">
        <v>61</v>
      </c>
      <c r="S3" s="30" t="s">
        <v>60</v>
      </c>
      <c r="T3" s="30" t="s">
        <v>61</v>
      </c>
      <c r="U3" s="30" t="s">
        <v>60</v>
      </c>
      <c r="V3" s="30" t="s">
        <v>61</v>
      </c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  <c r="AQ3" s="30"/>
      <c r="AR3" s="30"/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E3" s="30"/>
      <c r="BF3" s="30"/>
      <c r="BG3" s="30"/>
      <c r="BH3" s="30"/>
      <c r="BI3" s="30"/>
      <c r="BJ3" s="30"/>
      <c r="BK3" s="30"/>
      <c r="BL3" s="30"/>
      <c r="BM3" s="30"/>
      <c r="BN3" s="30"/>
      <c r="BO3" s="30"/>
      <c r="BP3" s="30"/>
      <c r="BQ3" s="30"/>
      <c r="BR3" s="30"/>
      <c r="BS3" s="30"/>
      <c r="BT3" s="30"/>
      <c r="BU3" s="30"/>
    </row>
    <row r="4" spans="1:73">
      <c r="A4" s="28" t="s">
        <v>3</v>
      </c>
      <c r="B4" s="28">
        <v>211121</v>
      </c>
      <c r="C4" s="12">
        <v>9</v>
      </c>
      <c r="D4" s="12">
        <v>7</v>
      </c>
      <c r="E4" s="12">
        <v>8</v>
      </c>
      <c r="F4" s="12">
        <v>2</v>
      </c>
      <c r="G4" s="12">
        <v>6</v>
      </c>
      <c r="H4" s="12">
        <v>6</v>
      </c>
      <c r="I4" s="12">
        <v>15</v>
      </c>
      <c r="J4" s="12">
        <v>10</v>
      </c>
      <c r="K4" s="12">
        <v>15</v>
      </c>
      <c r="L4" s="12">
        <v>17</v>
      </c>
      <c r="M4" s="12">
        <v>25</v>
      </c>
      <c r="N4" s="12">
        <v>15</v>
      </c>
      <c r="O4" s="12">
        <v>29</v>
      </c>
      <c r="P4" s="12">
        <v>7</v>
      </c>
      <c r="Q4" s="12">
        <v>29</v>
      </c>
      <c r="R4" s="12">
        <v>22</v>
      </c>
      <c r="S4" s="12">
        <v>28</v>
      </c>
      <c r="T4" s="12">
        <v>13</v>
      </c>
      <c r="U4" s="12">
        <v>31</v>
      </c>
      <c r="V4" s="12">
        <v>12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</row>
    <row r="5" spans="1:73">
      <c r="A5" s="7"/>
      <c r="B5" s="28">
        <v>211122</v>
      </c>
      <c r="C5" s="7">
        <v>4</v>
      </c>
      <c r="D5" s="7">
        <v>6</v>
      </c>
      <c r="E5" s="7">
        <v>4</v>
      </c>
      <c r="F5" s="7">
        <v>3</v>
      </c>
      <c r="G5" s="7">
        <v>7</v>
      </c>
      <c r="H5" s="7">
        <v>2</v>
      </c>
      <c r="I5" s="7">
        <v>7</v>
      </c>
      <c r="J5" s="7">
        <v>0</v>
      </c>
      <c r="K5" s="7">
        <v>8</v>
      </c>
      <c r="L5" s="7">
        <v>1</v>
      </c>
      <c r="M5" s="7">
        <v>25</v>
      </c>
      <c r="N5" s="7">
        <v>1</v>
      </c>
      <c r="O5" s="7">
        <v>8</v>
      </c>
      <c r="P5" s="7">
        <v>1</v>
      </c>
      <c r="Q5" s="7">
        <v>35</v>
      </c>
      <c r="R5" s="7">
        <v>7</v>
      </c>
      <c r="S5" s="7">
        <v>10</v>
      </c>
      <c r="T5" s="7">
        <v>0</v>
      </c>
      <c r="U5" s="7">
        <v>31</v>
      </c>
      <c r="V5" s="7">
        <v>9</v>
      </c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</row>
    <row r="6" spans="1:73">
      <c r="A6" s="7"/>
      <c r="B6" s="28">
        <v>211148</v>
      </c>
      <c r="C6" s="7">
        <v>4</v>
      </c>
      <c r="D6" s="7">
        <v>2</v>
      </c>
      <c r="E6" s="7">
        <v>6</v>
      </c>
      <c r="F6" s="7">
        <v>3</v>
      </c>
      <c r="G6" s="7">
        <v>7</v>
      </c>
      <c r="H6" s="7">
        <v>2</v>
      </c>
      <c r="I6" s="7">
        <v>11</v>
      </c>
      <c r="J6" s="7">
        <v>7</v>
      </c>
      <c r="K6" s="7">
        <v>11</v>
      </c>
      <c r="L6" s="7">
        <v>3</v>
      </c>
      <c r="M6" s="7">
        <v>11</v>
      </c>
      <c r="N6" s="7">
        <v>10</v>
      </c>
      <c r="O6" s="7">
        <v>54</v>
      </c>
      <c r="P6" s="7">
        <v>15</v>
      </c>
      <c r="Q6" s="7">
        <v>18</v>
      </c>
      <c r="R6" s="7">
        <v>7</v>
      </c>
      <c r="S6" s="7">
        <v>56</v>
      </c>
      <c r="T6" s="7">
        <v>5</v>
      </c>
      <c r="U6" s="7">
        <v>17</v>
      </c>
      <c r="V6" s="7">
        <v>8</v>
      </c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</row>
    <row r="7" spans="1:73">
      <c r="A7" s="7"/>
      <c r="B7" s="28">
        <v>211127</v>
      </c>
      <c r="C7" s="7">
        <v>3</v>
      </c>
      <c r="D7" s="7">
        <v>2</v>
      </c>
      <c r="E7" s="7">
        <v>15</v>
      </c>
      <c r="F7" s="7">
        <v>8</v>
      </c>
      <c r="G7" s="7">
        <v>7</v>
      </c>
      <c r="H7" s="7">
        <v>0</v>
      </c>
      <c r="I7" s="7">
        <v>10</v>
      </c>
      <c r="J7" s="7">
        <v>3</v>
      </c>
      <c r="K7" s="7">
        <v>21</v>
      </c>
      <c r="L7" s="7">
        <v>6</v>
      </c>
      <c r="M7" s="7">
        <v>11</v>
      </c>
      <c r="N7" s="7">
        <v>5</v>
      </c>
      <c r="O7" s="7">
        <v>15</v>
      </c>
      <c r="P7" s="7">
        <v>14</v>
      </c>
      <c r="Q7" s="7">
        <v>13</v>
      </c>
      <c r="R7" s="7">
        <v>4</v>
      </c>
      <c r="S7" s="7">
        <v>11</v>
      </c>
      <c r="T7" s="7">
        <v>3</v>
      </c>
      <c r="U7" s="7">
        <v>31</v>
      </c>
      <c r="V7" s="7">
        <v>9</v>
      </c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</row>
    <row r="8" spans="1:73">
      <c r="A8" s="7"/>
      <c r="B8" s="28">
        <v>211128</v>
      </c>
      <c r="C8" s="7">
        <v>3</v>
      </c>
      <c r="D8" s="7">
        <v>2</v>
      </c>
      <c r="E8" s="7">
        <v>5</v>
      </c>
      <c r="F8" s="7">
        <v>0</v>
      </c>
      <c r="G8" s="7">
        <v>5</v>
      </c>
      <c r="H8" s="7">
        <v>0</v>
      </c>
      <c r="I8" s="7">
        <v>6</v>
      </c>
      <c r="J8" s="7">
        <v>0</v>
      </c>
      <c r="K8" s="7">
        <v>21</v>
      </c>
      <c r="L8" s="7">
        <v>6</v>
      </c>
      <c r="M8" s="7">
        <v>9</v>
      </c>
      <c r="N8" s="7">
        <v>1</v>
      </c>
      <c r="O8" s="7">
        <v>11</v>
      </c>
      <c r="P8" s="7">
        <v>5</v>
      </c>
      <c r="Q8" s="7">
        <v>35</v>
      </c>
      <c r="R8" s="7">
        <v>7</v>
      </c>
      <c r="S8" s="7">
        <v>12</v>
      </c>
      <c r="T8" s="7">
        <v>1</v>
      </c>
      <c r="U8" s="7">
        <v>17</v>
      </c>
      <c r="V8" s="7">
        <v>7</v>
      </c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</row>
    <row r="9" spans="1:73">
      <c r="A9" s="7"/>
      <c r="B9" s="28">
        <v>173066</v>
      </c>
      <c r="C9" s="7">
        <v>2</v>
      </c>
      <c r="D9" s="7">
        <v>1</v>
      </c>
      <c r="E9" s="7">
        <v>6</v>
      </c>
      <c r="F9" s="7">
        <v>0</v>
      </c>
      <c r="G9" s="7">
        <v>6</v>
      </c>
      <c r="H9" s="7">
        <v>1</v>
      </c>
      <c r="I9" s="7">
        <v>28</v>
      </c>
      <c r="J9" s="7">
        <v>0</v>
      </c>
      <c r="K9" s="7">
        <v>21</v>
      </c>
      <c r="L9" s="7">
        <v>0</v>
      </c>
      <c r="M9" s="7">
        <v>24</v>
      </c>
      <c r="N9" s="7">
        <v>2</v>
      </c>
      <c r="O9" s="7">
        <v>22</v>
      </c>
      <c r="P9" s="7">
        <v>1</v>
      </c>
      <c r="Q9" s="7">
        <v>28</v>
      </c>
      <c r="R9" s="7">
        <v>9</v>
      </c>
      <c r="S9" s="7">
        <v>37</v>
      </c>
      <c r="T9" s="7">
        <v>7</v>
      </c>
      <c r="U9" s="7">
        <v>39</v>
      </c>
      <c r="V9" s="7">
        <v>0</v>
      </c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</row>
    <row r="10" spans="1:73">
      <c r="A10" s="7"/>
      <c r="B10" s="28">
        <v>173067</v>
      </c>
      <c r="C10" s="7">
        <v>2</v>
      </c>
      <c r="D10" s="7">
        <v>1</v>
      </c>
      <c r="E10" s="7">
        <v>6</v>
      </c>
      <c r="F10" s="7">
        <v>3</v>
      </c>
      <c r="G10" s="7">
        <v>8</v>
      </c>
      <c r="H10" s="7">
        <v>1</v>
      </c>
      <c r="I10" s="7">
        <v>38</v>
      </c>
      <c r="J10" s="7">
        <v>2</v>
      </c>
      <c r="K10" s="7">
        <v>29</v>
      </c>
      <c r="L10" s="7">
        <v>2</v>
      </c>
      <c r="M10" s="7">
        <v>27</v>
      </c>
      <c r="N10" s="7">
        <v>0</v>
      </c>
      <c r="O10" s="7">
        <v>39</v>
      </c>
      <c r="P10" s="7">
        <v>0</v>
      </c>
      <c r="Q10" s="7">
        <v>33</v>
      </c>
      <c r="R10" s="7">
        <v>0</v>
      </c>
      <c r="S10" s="7">
        <v>23</v>
      </c>
      <c r="T10" s="7">
        <v>3</v>
      </c>
      <c r="U10" s="7">
        <v>24</v>
      </c>
      <c r="V10" s="7">
        <v>0</v>
      </c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</row>
    <row r="11" spans="1:73">
      <c r="A11" s="7"/>
      <c r="B11" s="28">
        <v>173070</v>
      </c>
      <c r="C11" s="7">
        <v>2</v>
      </c>
      <c r="D11" s="7">
        <v>3</v>
      </c>
      <c r="E11" s="7">
        <v>4</v>
      </c>
      <c r="F11" s="7">
        <v>0</v>
      </c>
      <c r="G11" s="7">
        <v>9</v>
      </c>
      <c r="H11" s="7">
        <v>1</v>
      </c>
      <c r="I11" s="7">
        <v>29</v>
      </c>
      <c r="J11" s="7">
        <v>2</v>
      </c>
      <c r="K11" s="7">
        <v>17</v>
      </c>
      <c r="L11" s="7">
        <v>1</v>
      </c>
      <c r="M11" s="7">
        <v>31</v>
      </c>
      <c r="N11" s="7">
        <v>2</v>
      </c>
      <c r="O11" s="7">
        <v>31</v>
      </c>
      <c r="P11" s="7">
        <v>1</v>
      </c>
      <c r="Q11" s="7">
        <v>24</v>
      </c>
      <c r="R11" s="7">
        <v>6</v>
      </c>
      <c r="S11" s="7">
        <v>73</v>
      </c>
      <c r="T11" s="7">
        <v>2</v>
      </c>
      <c r="U11" s="7">
        <v>51</v>
      </c>
      <c r="V11" s="7">
        <v>2</v>
      </c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</row>
    <row r="12" spans="1:73">
      <c r="A12" s="7"/>
      <c r="B12" s="28">
        <v>173071</v>
      </c>
      <c r="C12" s="7">
        <v>2</v>
      </c>
      <c r="D12" s="7">
        <v>0</v>
      </c>
      <c r="E12" s="7">
        <v>5</v>
      </c>
      <c r="F12" s="7">
        <v>0</v>
      </c>
      <c r="G12" s="7">
        <v>6</v>
      </c>
      <c r="H12" s="7">
        <v>0</v>
      </c>
      <c r="I12" s="7">
        <v>23</v>
      </c>
      <c r="J12" s="7">
        <v>0</v>
      </c>
      <c r="K12" s="7">
        <v>21</v>
      </c>
      <c r="L12" s="7">
        <v>0</v>
      </c>
      <c r="M12" s="7">
        <v>109</v>
      </c>
      <c r="N12" s="7">
        <v>4</v>
      </c>
      <c r="O12" s="7">
        <v>26</v>
      </c>
      <c r="P12" s="7">
        <v>0</v>
      </c>
      <c r="Q12" s="7">
        <v>22</v>
      </c>
      <c r="R12" s="7">
        <v>2</v>
      </c>
      <c r="S12" s="7">
        <v>88</v>
      </c>
      <c r="T12" s="7">
        <v>5</v>
      </c>
      <c r="U12" s="7">
        <v>17</v>
      </c>
      <c r="V12" s="7">
        <v>1</v>
      </c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</row>
    <row r="13" spans="1:73">
      <c r="A13" s="7"/>
      <c r="B13" s="28">
        <v>173074</v>
      </c>
      <c r="C13" s="7">
        <v>6</v>
      </c>
      <c r="D13" s="7">
        <v>4</v>
      </c>
      <c r="E13" s="7">
        <v>4</v>
      </c>
      <c r="F13" s="7">
        <v>1</v>
      </c>
      <c r="G13" s="7">
        <v>12</v>
      </c>
      <c r="H13" s="7">
        <v>1</v>
      </c>
      <c r="I13" s="7">
        <v>23</v>
      </c>
      <c r="J13" s="7">
        <v>4</v>
      </c>
      <c r="K13" s="7">
        <v>33</v>
      </c>
      <c r="L13" s="7">
        <v>5</v>
      </c>
      <c r="M13" s="7">
        <v>32</v>
      </c>
      <c r="N13" s="7">
        <v>17</v>
      </c>
      <c r="O13" s="7">
        <v>26</v>
      </c>
      <c r="P13" s="7">
        <v>36</v>
      </c>
      <c r="Q13" s="7">
        <v>30</v>
      </c>
      <c r="R13" s="7">
        <v>25</v>
      </c>
      <c r="S13" s="7">
        <v>26</v>
      </c>
      <c r="T13" s="7">
        <v>28</v>
      </c>
      <c r="U13" s="7">
        <v>29</v>
      </c>
      <c r="V13" s="7">
        <v>9</v>
      </c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</row>
    <row r="14" spans="1:73">
      <c r="A14" s="7"/>
      <c r="B14" s="28">
        <v>173077</v>
      </c>
      <c r="C14" s="7">
        <v>2</v>
      </c>
      <c r="D14" s="7">
        <v>1</v>
      </c>
      <c r="E14" s="7">
        <v>4</v>
      </c>
      <c r="F14" s="7">
        <v>1</v>
      </c>
      <c r="G14" s="7">
        <v>12</v>
      </c>
      <c r="H14" s="7">
        <v>0</v>
      </c>
      <c r="I14" s="7">
        <v>35</v>
      </c>
      <c r="J14" s="7">
        <v>1</v>
      </c>
      <c r="K14" s="7">
        <v>26</v>
      </c>
      <c r="L14" s="7">
        <v>1</v>
      </c>
      <c r="M14" s="7">
        <v>28</v>
      </c>
      <c r="N14" s="7">
        <v>1</v>
      </c>
      <c r="O14" s="7">
        <v>34</v>
      </c>
      <c r="P14" s="7">
        <v>4</v>
      </c>
      <c r="Q14" s="7">
        <v>20</v>
      </c>
      <c r="R14" s="7">
        <v>2</v>
      </c>
      <c r="S14" s="7">
        <v>21</v>
      </c>
      <c r="T14" s="7">
        <v>5</v>
      </c>
      <c r="U14" s="7">
        <v>24</v>
      </c>
      <c r="V14" s="7">
        <v>1</v>
      </c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</row>
    <row r="15" spans="1:73">
      <c r="B15" s="28">
        <v>173079</v>
      </c>
      <c r="C15">
        <v>2</v>
      </c>
      <c r="D15">
        <v>1</v>
      </c>
      <c r="E15">
        <v>6</v>
      </c>
      <c r="F15">
        <v>0</v>
      </c>
      <c r="G15">
        <v>10</v>
      </c>
      <c r="H15">
        <v>0</v>
      </c>
      <c r="I15">
        <v>29</v>
      </c>
      <c r="J15">
        <v>2</v>
      </c>
      <c r="K15">
        <v>32</v>
      </c>
      <c r="L15">
        <v>0</v>
      </c>
      <c r="M15">
        <v>29</v>
      </c>
      <c r="N15">
        <v>0</v>
      </c>
      <c r="O15">
        <v>25</v>
      </c>
      <c r="P15">
        <v>3</v>
      </c>
      <c r="Q15">
        <v>18</v>
      </c>
      <c r="R15">
        <v>0</v>
      </c>
      <c r="S15">
        <v>26</v>
      </c>
      <c r="T15">
        <v>4</v>
      </c>
      <c r="U15">
        <v>23</v>
      </c>
      <c r="V15">
        <v>4</v>
      </c>
    </row>
    <row r="16" spans="1:73">
      <c r="B16" s="28">
        <v>173729</v>
      </c>
      <c r="C16">
        <v>26</v>
      </c>
      <c r="D16">
        <v>0</v>
      </c>
      <c r="E16">
        <v>18</v>
      </c>
      <c r="F16">
        <v>4</v>
      </c>
      <c r="G16">
        <v>22</v>
      </c>
      <c r="H16">
        <v>2</v>
      </c>
      <c r="I16">
        <v>8</v>
      </c>
      <c r="J16">
        <v>21</v>
      </c>
      <c r="K16">
        <v>17</v>
      </c>
      <c r="L16">
        <v>34</v>
      </c>
      <c r="M16">
        <v>85</v>
      </c>
      <c r="N16">
        <v>4</v>
      </c>
      <c r="O16">
        <v>150</v>
      </c>
      <c r="P16">
        <v>5</v>
      </c>
      <c r="Q16">
        <v>150</v>
      </c>
      <c r="R16">
        <v>5</v>
      </c>
      <c r="S16">
        <v>38</v>
      </c>
      <c r="T16">
        <v>6</v>
      </c>
      <c r="U16">
        <v>64</v>
      </c>
      <c r="V16">
        <v>4</v>
      </c>
    </row>
    <row r="18" spans="1:22">
      <c r="A18" s="28"/>
      <c r="B18" s="28"/>
      <c r="C18" s="30" t="s">
        <v>9</v>
      </c>
      <c r="D18" s="30"/>
      <c r="E18" s="30" t="s">
        <v>10</v>
      </c>
      <c r="F18" s="30"/>
      <c r="G18" s="30" t="s">
        <v>11</v>
      </c>
      <c r="H18" s="30"/>
      <c r="I18" s="30" t="s">
        <v>12</v>
      </c>
      <c r="J18" s="30"/>
      <c r="K18" s="30" t="s">
        <v>13</v>
      </c>
      <c r="L18" s="30"/>
      <c r="M18" s="30" t="s">
        <v>14</v>
      </c>
      <c r="N18" s="30"/>
      <c r="O18" s="30" t="s">
        <v>15</v>
      </c>
      <c r="P18" s="30"/>
      <c r="Q18" s="30" t="s">
        <v>16</v>
      </c>
      <c r="R18" s="30"/>
      <c r="S18" s="30" t="s">
        <v>17</v>
      </c>
      <c r="T18" s="30"/>
      <c r="U18" s="30" t="s">
        <v>18</v>
      </c>
      <c r="V18" s="30"/>
    </row>
    <row r="19" spans="1:22">
      <c r="A19" s="30" t="s">
        <v>1</v>
      </c>
      <c r="B19" s="30" t="s">
        <v>2</v>
      </c>
      <c r="C19" s="30" t="s">
        <v>60</v>
      </c>
      <c r="D19" s="30" t="s">
        <v>61</v>
      </c>
      <c r="E19" s="30" t="s">
        <v>60</v>
      </c>
      <c r="F19" s="30" t="s">
        <v>61</v>
      </c>
      <c r="G19" s="30" t="s">
        <v>60</v>
      </c>
      <c r="H19" s="30" t="s">
        <v>61</v>
      </c>
      <c r="I19" s="30" t="s">
        <v>60</v>
      </c>
      <c r="J19" s="30" t="s">
        <v>61</v>
      </c>
      <c r="K19" s="30" t="s">
        <v>60</v>
      </c>
      <c r="L19" s="30" t="s">
        <v>61</v>
      </c>
      <c r="M19" s="30" t="s">
        <v>60</v>
      </c>
      <c r="N19" s="30" t="s">
        <v>61</v>
      </c>
      <c r="O19" s="30" t="s">
        <v>60</v>
      </c>
      <c r="P19" s="30" t="s">
        <v>61</v>
      </c>
      <c r="Q19" s="30" t="s">
        <v>60</v>
      </c>
      <c r="R19" s="30" t="s">
        <v>61</v>
      </c>
      <c r="S19" s="30" t="s">
        <v>60</v>
      </c>
      <c r="T19" s="30" t="s">
        <v>61</v>
      </c>
      <c r="U19" s="30" t="s">
        <v>60</v>
      </c>
      <c r="V19" s="30" t="s">
        <v>61</v>
      </c>
    </row>
    <row r="20" spans="1:22">
      <c r="A20" t="s">
        <v>4</v>
      </c>
      <c r="B20">
        <v>211136</v>
      </c>
      <c r="C20">
        <v>4</v>
      </c>
      <c r="D20">
        <v>5</v>
      </c>
      <c r="E20">
        <v>9</v>
      </c>
      <c r="F20">
        <v>35</v>
      </c>
      <c r="G20">
        <v>10</v>
      </c>
      <c r="H20">
        <v>39</v>
      </c>
      <c r="I20">
        <v>37</v>
      </c>
      <c r="J20">
        <v>30</v>
      </c>
      <c r="K20">
        <v>35</v>
      </c>
      <c r="L20">
        <v>31</v>
      </c>
      <c r="M20">
        <v>32</v>
      </c>
      <c r="N20">
        <v>6</v>
      </c>
      <c r="O20">
        <v>34</v>
      </c>
      <c r="P20">
        <v>23</v>
      </c>
      <c r="Q20">
        <v>47</v>
      </c>
      <c r="R20">
        <v>30</v>
      </c>
      <c r="S20">
        <v>46</v>
      </c>
      <c r="T20">
        <v>14</v>
      </c>
      <c r="U20">
        <v>35</v>
      </c>
      <c r="V20">
        <v>17</v>
      </c>
    </row>
    <row r="21" spans="1:22">
      <c r="B21">
        <v>211138</v>
      </c>
      <c r="C21">
        <v>3</v>
      </c>
      <c r="D21">
        <v>13</v>
      </c>
      <c r="E21">
        <v>5</v>
      </c>
      <c r="F21">
        <v>6</v>
      </c>
      <c r="G21">
        <v>6</v>
      </c>
      <c r="H21">
        <v>1</v>
      </c>
      <c r="I21">
        <v>9</v>
      </c>
      <c r="J21">
        <v>1</v>
      </c>
      <c r="K21">
        <v>25</v>
      </c>
      <c r="L21">
        <v>1</v>
      </c>
      <c r="M21">
        <v>29</v>
      </c>
      <c r="N21">
        <v>2</v>
      </c>
      <c r="O21">
        <v>24</v>
      </c>
      <c r="P21">
        <v>4</v>
      </c>
      <c r="Q21">
        <v>20</v>
      </c>
      <c r="R21">
        <v>5</v>
      </c>
      <c r="S21">
        <v>28</v>
      </c>
      <c r="T21">
        <v>4</v>
      </c>
      <c r="U21">
        <v>33</v>
      </c>
      <c r="V21">
        <v>1</v>
      </c>
    </row>
    <row r="22" spans="1:22">
      <c r="B22">
        <v>211140</v>
      </c>
      <c r="C22">
        <v>24</v>
      </c>
      <c r="D22">
        <v>0</v>
      </c>
      <c r="E22">
        <v>36</v>
      </c>
      <c r="F22">
        <v>6</v>
      </c>
      <c r="G22">
        <v>26</v>
      </c>
      <c r="H22">
        <v>9</v>
      </c>
      <c r="I22">
        <v>32</v>
      </c>
      <c r="J22">
        <v>4</v>
      </c>
      <c r="K22">
        <v>37</v>
      </c>
      <c r="L22">
        <v>2</v>
      </c>
      <c r="M22">
        <v>51</v>
      </c>
      <c r="N22">
        <v>1</v>
      </c>
      <c r="O22">
        <v>50</v>
      </c>
      <c r="P22">
        <v>7</v>
      </c>
      <c r="Q22">
        <v>44</v>
      </c>
      <c r="R22">
        <v>0</v>
      </c>
      <c r="S22">
        <v>32</v>
      </c>
      <c r="T22">
        <v>3</v>
      </c>
      <c r="U22">
        <v>47</v>
      </c>
      <c r="V22">
        <v>1</v>
      </c>
    </row>
    <row r="23" spans="1:22">
      <c r="B23">
        <v>211142</v>
      </c>
      <c r="C23">
        <v>3</v>
      </c>
      <c r="D23">
        <v>0</v>
      </c>
      <c r="E23">
        <v>5</v>
      </c>
      <c r="F23">
        <v>1</v>
      </c>
      <c r="G23">
        <v>6</v>
      </c>
      <c r="H23">
        <v>1</v>
      </c>
      <c r="I23">
        <v>3</v>
      </c>
      <c r="J23">
        <v>1</v>
      </c>
      <c r="K23">
        <v>15</v>
      </c>
      <c r="L23">
        <v>0</v>
      </c>
      <c r="M23">
        <v>26</v>
      </c>
      <c r="N23">
        <v>5</v>
      </c>
      <c r="O23">
        <v>37</v>
      </c>
      <c r="P23">
        <v>4</v>
      </c>
      <c r="Q23">
        <v>25</v>
      </c>
      <c r="R23">
        <v>0</v>
      </c>
      <c r="S23">
        <v>43</v>
      </c>
      <c r="T23">
        <v>1</v>
      </c>
      <c r="U23">
        <v>31</v>
      </c>
      <c r="V23">
        <v>7</v>
      </c>
    </row>
    <row r="24" spans="1:22">
      <c r="B24">
        <v>211145</v>
      </c>
      <c r="C24">
        <v>4</v>
      </c>
      <c r="D24">
        <v>1</v>
      </c>
      <c r="E24">
        <v>8</v>
      </c>
      <c r="F24">
        <v>0</v>
      </c>
      <c r="G24">
        <v>5</v>
      </c>
      <c r="H24">
        <v>0</v>
      </c>
      <c r="I24">
        <v>0</v>
      </c>
      <c r="J24">
        <v>2</v>
      </c>
      <c r="K24">
        <v>7</v>
      </c>
      <c r="L24">
        <v>0</v>
      </c>
      <c r="M24">
        <v>33</v>
      </c>
      <c r="N24">
        <v>0</v>
      </c>
      <c r="O24">
        <v>23</v>
      </c>
      <c r="P24">
        <v>9</v>
      </c>
      <c r="Q24">
        <v>28</v>
      </c>
      <c r="R24">
        <v>3</v>
      </c>
      <c r="S24">
        <v>29</v>
      </c>
      <c r="T24">
        <v>5</v>
      </c>
      <c r="U24">
        <v>27</v>
      </c>
      <c r="V24">
        <v>0</v>
      </c>
    </row>
    <row r="25" spans="1:22">
      <c r="B25">
        <v>170511</v>
      </c>
      <c r="C25">
        <v>4</v>
      </c>
      <c r="D25">
        <v>7</v>
      </c>
      <c r="E25">
        <v>4</v>
      </c>
      <c r="F25">
        <v>12</v>
      </c>
      <c r="G25">
        <v>10</v>
      </c>
      <c r="H25">
        <v>7</v>
      </c>
      <c r="I25">
        <v>17</v>
      </c>
      <c r="J25">
        <v>17</v>
      </c>
      <c r="K25">
        <v>33</v>
      </c>
      <c r="L25">
        <v>6</v>
      </c>
      <c r="M25">
        <v>49</v>
      </c>
      <c r="N25">
        <v>7</v>
      </c>
      <c r="O25">
        <v>60</v>
      </c>
      <c r="P25">
        <v>11</v>
      </c>
      <c r="Q25">
        <v>159</v>
      </c>
      <c r="R25">
        <v>11</v>
      </c>
      <c r="S25">
        <v>24</v>
      </c>
      <c r="T25">
        <v>12</v>
      </c>
      <c r="U25">
        <v>33</v>
      </c>
      <c r="V25">
        <v>11</v>
      </c>
    </row>
    <row r="26" spans="1:22">
      <c r="B26">
        <v>170513</v>
      </c>
      <c r="C26">
        <v>2</v>
      </c>
      <c r="D26">
        <v>0</v>
      </c>
      <c r="E26">
        <v>5</v>
      </c>
      <c r="F26">
        <v>0</v>
      </c>
      <c r="G26">
        <v>11</v>
      </c>
      <c r="H26">
        <v>0</v>
      </c>
      <c r="I26">
        <v>28</v>
      </c>
      <c r="J26">
        <v>3</v>
      </c>
      <c r="K26">
        <v>45</v>
      </c>
      <c r="L26">
        <v>0</v>
      </c>
      <c r="M26">
        <v>47</v>
      </c>
      <c r="N26">
        <v>0</v>
      </c>
      <c r="O26">
        <v>34</v>
      </c>
      <c r="P26">
        <v>0</v>
      </c>
      <c r="Q26">
        <v>18</v>
      </c>
      <c r="R26">
        <v>0</v>
      </c>
      <c r="S26">
        <v>29</v>
      </c>
      <c r="T26">
        <v>0</v>
      </c>
      <c r="U26">
        <v>23</v>
      </c>
      <c r="V26">
        <v>0</v>
      </c>
    </row>
    <row r="27" spans="1:22">
      <c r="B27">
        <v>170517</v>
      </c>
      <c r="C27">
        <v>2</v>
      </c>
      <c r="D27">
        <v>0</v>
      </c>
      <c r="E27">
        <v>5</v>
      </c>
      <c r="F27">
        <v>1</v>
      </c>
      <c r="G27">
        <v>7</v>
      </c>
      <c r="H27">
        <v>0</v>
      </c>
      <c r="I27">
        <v>28</v>
      </c>
      <c r="J27">
        <v>0</v>
      </c>
      <c r="K27">
        <v>40</v>
      </c>
      <c r="L27">
        <v>0</v>
      </c>
      <c r="M27">
        <v>51</v>
      </c>
      <c r="N27">
        <v>5</v>
      </c>
      <c r="O27">
        <v>34</v>
      </c>
      <c r="P27">
        <v>29</v>
      </c>
      <c r="Q27">
        <v>23</v>
      </c>
      <c r="R27">
        <v>31</v>
      </c>
      <c r="S27">
        <v>27</v>
      </c>
      <c r="T27">
        <v>10</v>
      </c>
      <c r="U27">
        <v>40</v>
      </c>
      <c r="V27">
        <v>9</v>
      </c>
    </row>
    <row r="28" spans="1:22">
      <c r="B28">
        <v>173062</v>
      </c>
      <c r="C28">
        <v>5</v>
      </c>
      <c r="D28">
        <v>2</v>
      </c>
      <c r="E28">
        <v>7</v>
      </c>
      <c r="F28">
        <v>0</v>
      </c>
      <c r="G28">
        <v>7</v>
      </c>
      <c r="H28">
        <v>0</v>
      </c>
      <c r="I28">
        <v>29</v>
      </c>
      <c r="J28">
        <v>1</v>
      </c>
      <c r="K28">
        <v>28</v>
      </c>
      <c r="L28">
        <v>0</v>
      </c>
      <c r="M28">
        <v>40</v>
      </c>
      <c r="N28">
        <v>2</v>
      </c>
      <c r="O28">
        <v>53</v>
      </c>
      <c r="P28">
        <v>0</v>
      </c>
      <c r="Q28">
        <v>21</v>
      </c>
      <c r="R28">
        <v>0</v>
      </c>
      <c r="S28">
        <v>39</v>
      </c>
      <c r="T28">
        <v>1</v>
      </c>
      <c r="U28">
        <v>41</v>
      </c>
      <c r="V28">
        <v>1</v>
      </c>
    </row>
    <row r="29" spans="1:22">
      <c r="B29">
        <v>173112</v>
      </c>
      <c r="C29">
        <v>3</v>
      </c>
      <c r="D29">
        <v>9</v>
      </c>
      <c r="E29">
        <v>5</v>
      </c>
      <c r="F29">
        <v>16</v>
      </c>
      <c r="G29">
        <v>7</v>
      </c>
      <c r="H29">
        <v>4</v>
      </c>
      <c r="I29">
        <v>17</v>
      </c>
      <c r="J29">
        <v>19</v>
      </c>
      <c r="K29">
        <v>19</v>
      </c>
      <c r="L29">
        <v>17</v>
      </c>
      <c r="M29">
        <v>35</v>
      </c>
      <c r="N29">
        <v>23</v>
      </c>
      <c r="O29">
        <v>31</v>
      </c>
      <c r="P29">
        <v>21</v>
      </c>
      <c r="Q29">
        <v>32</v>
      </c>
      <c r="R29">
        <v>4</v>
      </c>
      <c r="S29">
        <v>57</v>
      </c>
      <c r="T29">
        <v>12</v>
      </c>
      <c r="U29">
        <v>56</v>
      </c>
      <c r="V29">
        <v>21</v>
      </c>
    </row>
    <row r="30" spans="1:22">
      <c r="B30">
        <v>173113</v>
      </c>
      <c r="C30">
        <v>3</v>
      </c>
      <c r="D30">
        <v>0</v>
      </c>
      <c r="E30">
        <v>5</v>
      </c>
      <c r="F30">
        <v>1</v>
      </c>
      <c r="G30">
        <v>7</v>
      </c>
      <c r="H30">
        <v>3</v>
      </c>
      <c r="I30">
        <v>10</v>
      </c>
      <c r="J30">
        <v>0</v>
      </c>
      <c r="K30">
        <v>14</v>
      </c>
      <c r="L30">
        <v>5</v>
      </c>
      <c r="M30">
        <v>15</v>
      </c>
      <c r="N30">
        <v>12</v>
      </c>
      <c r="O30">
        <v>15</v>
      </c>
      <c r="P30">
        <v>3</v>
      </c>
      <c r="Q30">
        <v>18</v>
      </c>
      <c r="R30">
        <v>8</v>
      </c>
      <c r="S30">
        <v>19</v>
      </c>
      <c r="T30">
        <v>9</v>
      </c>
      <c r="U30">
        <v>18</v>
      </c>
      <c r="V30">
        <v>6</v>
      </c>
    </row>
    <row r="31" spans="1:22">
      <c r="B31">
        <v>173114</v>
      </c>
      <c r="C31">
        <v>4</v>
      </c>
      <c r="D31">
        <v>1</v>
      </c>
      <c r="E31">
        <v>6</v>
      </c>
      <c r="F31">
        <v>2</v>
      </c>
      <c r="G31">
        <v>11</v>
      </c>
      <c r="H31">
        <v>7</v>
      </c>
      <c r="I31">
        <v>17</v>
      </c>
      <c r="J31">
        <v>19</v>
      </c>
      <c r="K31">
        <v>20</v>
      </c>
      <c r="L31">
        <v>10</v>
      </c>
      <c r="M31">
        <v>26</v>
      </c>
      <c r="N31">
        <v>15</v>
      </c>
      <c r="O31">
        <v>22</v>
      </c>
      <c r="P31">
        <v>7</v>
      </c>
      <c r="Q31">
        <v>29</v>
      </c>
      <c r="R31">
        <v>6</v>
      </c>
      <c r="S31">
        <v>29</v>
      </c>
      <c r="T31">
        <v>5</v>
      </c>
      <c r="U31">
        <v>28</v>
      </c>
      <c r="V31">
        <v>6</v>
      </c>
    </row>
    <row r="32" spans="1:22">
      <c r="B32">
        <v>173536</v>
      </c>
      <c r="C32">
        <v>5</v>
      </c>
      <c r="D32">
        <v>2</v>
      </c>
      <c r="E32">
        <v>7</v>
      </c>
      <c r="F32">
        <v>0</v>
      </c>
      <c r="G32">
        <v>14</v>
      </c>
      <c r="H32">
        <v>1</v>
      </c>
      <c r="I32">
        <v>29</v>
      </c>
      <c r="J32">
        <v>0</v>
      </c>
      <c r="K32">
        <v>23</v>
      </c>
      <c r="L32">
        <v>0</v>
      </c>
      <c r="M32">
        <v>23</v>
      </c>
      <c r="N32">
        <v>0</v>
      </c>
      <c r="O32">
        <v>32</v>
      </c>
      <c r="P32">
        <v>0</v>
      </c>
      <c r="Q32">
        <v>36</v>
      </c>
      <c r="R32">
        <v>0</v>
      </c>
      <c r="S32">
        <v>48</v>
      </c>
      <c r="T32">
        <v>1</v>
      </c>
      <c r="U32">
        <v>39</v>
      </c>
      <c r="V32">
        <v>3</v>
      </c>
    </row>
  </sheetData>
  <phoneticPr fontId="8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2313D-5EAA-470B-A233-F1D519E1FF47}">
  <dimension ref="A1:L31"/>
  <sheetViews>
    <sheetView workbookViewId="0">
      <selection activeCell="D11" sqref="D11"/>
    </sheetView>
  </sheetViews>
  <sheetFormatPr defaultRowHeight="15"/>
  <sheetData>
    <row r="1" spans="1:12">
      <c r="A1" s="32" t="s">
        <v>7</v>
      </c>
    </row>
    <row r="3" spans="1:12">
      <c r="A3" s="30" t="s">
        <v>1</v>
      </c>
      <c r="B3" s="30" t="s">
        <v>2</v>
      </c>
      <c r="C3" s="30" t="s">
        <v>9</v>
      </c>
      <c r="D3" s="30" t="s">
        <v>10</v>
      </c>
      <c r="E3" s="30" t="s">
        <v>11</v>
      </c>
      <c r="F3" s="30" t="s">
        <v>12</v>
      </c>
      <c r="G3" s="30" t="s">
        <v>13</v>
      </c>
      <c r="H3" s="30" t="s">
        <v>14</v>
      </c>
      <c r="I3" s="30" t="s">
        <v>15</v>
      </c>
      <c r="J3" s="30" t="s">
        <v>16</v>
      </c>
      <c r="K3" s="30" t="s">
        <v>17</v>
      </c>
      <c r="L3" s="30" t="s">
        <v>18</v>
      </c>
    </row>
    <row r="4" spans="1:12">
      <c r="A4" s="28" t="s">
        <v>3</v>
      </c>
      <c r="B4" s="28">
        <v>211121</v>
      </c>
      <c r="C4" s="10">
        <v>8</v>
      </c>
      <c r="D4">
        <v>8</v>
      </c>
      <c r="E4">
        <v>6</v>
      </c>
      <c r="F4">
        <v>14</v>
      </c>
      <c r="G4">
        <v>11</v>
      </c>
      <c r="H4">
        <v>24</v>
      </c>
      <c r="I4">
        <v>26</v>
      </c>
      <c r="J4">
        <v>26</v>
      </c>
      <c r="K4">
        <v>24</v>
      </c>
      <c r="L4">
        <v>25</v>
      </c>
    </row>
    <row r="5" spans="1:12">
      <c r="A5" s="28"/>
      <c r="B5" s="28">
        <v>211122</v>
      </c>
      <c r="C5" s="10">
        <v>4</v>
      </c>
      <c r="D5">
        <v>4</v>
      </c>
      <c r="E5">
        <v>6</v>
      </c>
      <c r="F5">
        <v>6</v>
      </c>
      <c r="G5">
        <v>5</v>
      </c>
      <c r="H5">
        <v>13</v>
      </c>
      <c r="I5">
        <v>8</v>
      </c>
      <c r="J5">
        <v>8</v>
      </c>
      <c r="K5">
        <v>7</v>
      </c>
      <c r="L5">
        <v>11</v>
      </c>
    </row>
    <row r="6" spans="1:12">
      <c r="A6" s="28"/>
      <c r="B6" s="28">
        <v>211148</v>
      </c>
      <c r="C6" s="10">
        <v>4</v>
      </c>
      <c r="D6">
        <v>6</v>
      </c>
      <c r="E6">
        <v>7</v>
      </c>
      <c r="F6">
        <v>8</v>
      </c>
      <c r="G6">
        <v>11</v>
      </c>
      <c r="H6">
        <v>5</v>
      </c>
      <c r="I6">
        <v>19</v>
      </c>
      <c r="J6">
        <v>16</v>
      </c>
      <c r="K6">
        <v>18</v>
      </c>
      <c r="L6">
        <v>13</v>
      </c>
    </row>
    <row r="7" spans="1:12">
      <c r="A7" s="28"/>
      <c r="B7" s="28">
        <v>211127</v>
      </c>
      <c r="C7" s="10">
        <v>3</v>
      </c>
      <c r="D7">
        <v>12</v>
      </c>
      <c r="E7">
        <v>7</v>
      </c>
      <c r="F7">
        <v>7</v>
      </c>
      <c r="G7">
        <v>5</v>
      </c>
      <c r="H7">
        <v>9</v>
      </c>
      <c r="I7">
        <v>12</v>
      </c>
      <c r="J7">
        <v>10</v>
      </c>
      <c r="K7">
        <v>9</v>
      </c>
      <c r="L7">
        <v>12</v>
      </c>
    </row>
    <row r="8" spans="1:12">
      <c r="A8" s="28"/>
      <c r="B8" s="28">
        <v>211128</v>
      </c>
      <c r="C8" s="10">
        <v>3</v>
      </c>
      <c r="D8">
        <v>4</v>
      </c>
      <c r="E8">
        <v>5</v>
      </c>
      <c r="F8">
        <v>5</v>
      </c>
      <c r="G8">
        <v>6</v>
      </c>
      <c r="H8">
        <v>9</v>
      </c>
      <c r="I8">
        <v>9</v>
      </c>
      <c r="J8">
        <v>10</v>
      </c>
      <c r="K8">
        <v>11</v>
      </c>
      <c r="L8">
        <v>17</v>
      </c>
    </row>
    <row r="9" spans="1:12">
      <c r="A9" s="28"/>
      <c r="B9" s="28">
        <v>173066</v>
      </c>
      <c r="C9" s="10">
        <v>2</v>
      </c>
      <c r="D9">
        <v>6</v>
      </c>
      <c r="E9">
        <v>6</v>
      </c>
      <c r="F9">
        <v>10</v>
      </c>
      <c r="G9">
        <v>19</v>
      </c>
      <c r="H9">
        <v>11</v>
      </c>
      <c r="I9">
        <v>14</v>
      </c>
      <c r="J9">
        <v>24</v>
      </c>
      <c r="K9">
        <v>29</v>
      </c>
      <c r="L9">
        <v>30</v>
      </c>
    </row>
    <row r="10" spans="1:12">
      <c r="A10" s="28"/>
      <c r="B10" s="28">
        <v>173067</v>
      </c>
      <c r="C10" s="10">
        <v>2</v>
      </c>
      <c r="D10">
        <v>5</v>
      </c>
      <c r="E10">
        <v>8</v>
      </c>
      <c r="F10">
        <v>11</v>
      </c>
      <c r="G10">
        <v>13</v>
      </c>
      <c r="H10">
        <v>16</v>
      </c>
      <c r="I10">
        <v>11</v>
      </c>
      <c r="J10">
        <v>12</v>
      </c>
      <c r="K10">
        <v>11</v>
      </c>
      <c r="L10">
        <v>11</v>
      </c>
    </row>
    <row r="11" spans="1:12">
      <c r="A11" s="28"/>
      <c r="B11" s="28">
        <v>173070</v>
      </c>
      <c r="C11" s="10">
        <v>2</v>
      </c>
      <c r="D11">
        <v>4</v>
      </c>
      <c r="E11">
        <v>9</v>
      </c>
      <c r="F11">
        <v>12</v>
      </c>
      <c r="G11">
        <v>12</v>
      </c>
      <c r="H11">
        <v>13</v>
      </c>
      <c r="I11">
        <v>14</v>
      </c>
      <c r="J11">
        <v>12</v>
      </c>
      <c r="K11">
        <v>26</v>
      </c>
      <c r="L11">
        <v>22</v>
      </c>
    </row>
    <row r="12" spans="1:12">
      <c r="A12" s="28"/>
      <c r="B12" s="28">
        <v>173071</v>
      </c>
      <c r="C12" s="10">
        <v>2</v>
      </c>
      <c r="D12">
        <v>5</v>
      </c>
      <c r="E12">
        <v>6</v>
      </c>
      <c r="F12">
        <v>10</v>
      </c>
      <c r="G12">
        <v>14</v>
      </c>
      <c r="H12">
        <v>28</v>
      </c>
      <c r="I12">
        <v>12</v>
      </c>
      <c r="J12">
        <v>13</v>
      </c>
      <c r="K12">
        <v>13</v>
      </c>
      <c r="L12">
        <v>14</v>
      </c>
    </row>
    <row r="13" spans="1:12">
      <c r="A13" s="28"/>
      <c r="B13" s="28">
        <v>173074</v>
      </c>
      <c r="C13" s="10">
        <v>5</v>
      </c>
      <c r="D13">
        <v>4</v>
      </c>
      <c r="E13">
        <v>8</v>
      </c>
      <c r="F13">
        <v>11</v>
      </c>
      <c r="G13">
        <v>12</v>
      </c>
      <c r="H13">
        <v>11</v>
      </c>
      <c r="I13">
        <v>11</v>
      </c>
      <c r="J13">
        <v>16</v>
      </c>
      <c r="K13">
        <v>18</v>
      </c>
      <c r="L13">
        <v>19</v>
      </c>
    </row>
    <row r="14" spans="1:12">
      <c r="A14" s="28"/>
      <c r="B14" s="28">
        <v>173077</v>
      </c>
      <c r="C14">
        <v>2</v>
      </c>
      <c r="D14">
        <v>4</v>
      </c>
      <c r="E14">
        <v>8</v>
      </c>
      <c r="F14">
        <v>10</v>
      </c>
      <c r="G14">
        <v>16</v>
      </c>
      <c r="H14">
        <v>12</v>
      </c>
      <c r="I14">
        <v>17</v>
      </c>
      <c r="J14">
        <v>16</v>
      </c>
      <c r="K14">
        <v>16</v>
      </c>
      <c r="L14">
        <v>19</v>
      </c>
    </row>
    <row r="15" spans="1:12">
      <c r="A15" s="28"/>
      <c r="B15" s="28">
        <v>173079</v>
      </c>
      <c r="C15">
        <v>2</v>
      </c>
      <c r="D15">
        <v>6</v>
      </c>
      <c r="E15">
        <v>8</v>
      </c>
      <c r="F15">
        <v>9</v>
      </c>
      <c r="G15">
        <v>10</v>
      </c>
      <c r="H15">
        <v>16</v>
      </c>
      <c r="I15">
        <v>11</v>
      </c>
      <c r="J15">
        <v>14</v>
      </c>
      <c r="K15">
        <v>14</v>
      </c>
      <c r="L15">
        <v>14</v>
      </c>
    </row>
    <row r="16" spans="1:12">
      <c r="A16" s="28"/>
      <c r="B16" s="28">
        <v>173729</v>
      </c>
      <c r="C16">
        <v>13</v>
      </c>
      <c r="D16">
        <v>11</v>
      </c>
      <c r="E16">
        <v>9</v>
      </c>
      <c r="F16">
        <v>7</v>
      </c>
      <c r="G16">
        <v>10</v>
      </c>
      <c r="H16">
        <v>40</v>
      </c>
      <c r="I16">
        <v>63</v>
      </c>
      <c r="J16">
        <v>48</v>
      </c>
      <c r="K16">
        <v>35</v>
      </c>
      <c r="L16">
        <v>31</v>
      </c>
    </row>
    <row r="18" spans="1:12">
      <c r="A18" s="30" t="s">
        <v>1</v>
      </c>
      <c r="B18" s="30" t="s">
        <v>2</v>
      </c>
      <c r="C18" s="30" t="s">
        <v>9</v>
      </c>
      <c r="D18" s="30" t="s">
        <v>10</v>
      </c>
      <c r="E18" s="30" t="s">
        <v>11</v>
      </c>
      <c r="F18" s="30" t="s">
        <v>12</v>
      </c>
      <c r="G18" s="30" t="s">
        <v>13</v>
      </c>
      <c r="H18" s="30" t="s">
        <v>14</v>
      </c>
      <c r="I18" s="30" t="s">
        <v>15</v>
      </c>
      <c r="J18" s="30" t="s">
        <v>16</v>
      </c>
      <c r="K18" s="30" t="s">
        <v>17</v>
      </c>
      <c r="L18" s="30" t="s">
        <v>18</v>
      </c>
    </row>
    <row r="19" spans="1:12">
      <c r="A19" t="s">
        <v>4</v>
      </c>
      <c r="B19" s="28">
        <v>211136</v>
      </c>
      <c r="C19" s="28">
        <v>3</v>
      </c>
      <c r="D19" s="28">
        <v>8</v>
      </c>
      <c r="E19" s="28">
        <v>8</v>
      </c>
      <c r="F19" s="28">
        <v>22</v>
      </c>
      <c r="G19" s="28">
        <v>27</v>
      </c>
      <c r="H19" s="28">
        <v>25</v>
      </c>
      <c r="I19" s="28">
        <v>29</v>
      </c>
      <c r="J19" s="28">
        <v>37</v>
      </c>
      <c r="K19" s="28">
        <v>35</v>
      </c>
      <c r="L19" s="28">
        <v>28</v>
      </c>
    </row>
    <row r="20" spans="1:12">
      <c r="B20" s="28">
        <v>211138</v>
      </c>
      <c r="C20" s="28">
        <v>3</v>
      </c>
      <c r="D20" s="28">
        <v>5</v>
      </c>
      <c r="E20" s="28">
        <v>5</v>
      </c>
      <c r="F20" s="28">
        <v>8</v>
      </c>
      <c r="G20" s="28">
        <v>16</v>
      </c>
      <c r="H20" s="28">
        <v>23</v>
      </c>
      <c r="I20" s="28">
        <v>17</v>
      </c>
      <c r="J20" s="28">
        <v>18</v>
      </c>
      <c r="K20" s="28">
        <v>21</v>
      </c>
      <c r="L20" s="28">
        <v>26</v>
      </c>
    </row>
    <row r="21" spans="1:12">
      <c r="B21" s="28">
        <v>211140</v>
      </c>
      <c r="C21" s="28">
        <v>12</v>
      </c>
      <c r="D21" s="28">
        <v>20</v>
      </c>
      <c r="E21" s="28">
        <v>14</v>
      </c>
      <c r="F21" s="28">
        <v>22</v>
      </c>
      <c r="G21" s="28">
        <v>23</v>
      </c>
      <c r="H21" s="28">
        <v>27</v>
      </c>
      <c r="I21" s="28">
        <v>36</v>
      </c>
      <c r="J21" s="28">
        <v>33</v>
      </c>
      <c r="K21" s="28">
        <v>30</v>
      </c>
      <c r="L21" s="28">
        <v>28</v>
      </c>
    </row>
    <row r="22" spans="1:12">
      <c r="B22" s="28">
        <v>211142</v>
      </c>
      <c r="C22" s="28">
        <v>3</v>
      </c>
      <c r="D22" s="28">
        <v>5</v>
      </c>
      <c r="E22" s="28">
        <v>6</v>
      </c>
      <c r="F22" s="28">
        <v>3</v>
      </c>
      <c r="G22" s="28">
        <v>11</v>
      </c>
      <c r="H22" s="28">
        <v>15</v>
      </c>
      <c r="I22" s="28">
        <v>17</v>
      </c>
      <c r="J22" s="28">
        <v>13</v>
      </c>
      <c r="K22" s="28">
        <v>16</v>
      </c>
      <c r="L22" s="28">
        <v>17</v>
      </c>
    </row>
    <row r="23" spans="1:12">
      <c r="B23" s="28">
        <v>211145</v>
      </c>
      <c r="C23" s="28">
        <v>3</v>
      </c>
      <c r="D23" s="28">
        <v>6</v>
      </c>
      <c r="E23" s="28">
        <v>5</v>
      </c>
      <c r="F23" s="28">
        <v>0</v>
      </c>
      <c r="G23" s="28">
        <v>7</v>
      </c>
      <c r="H23" s="28">
        <v>13</v>
      </c>
      <c r="I23" s="28">
        <v>11</v>
      </c>
      <c r="J23" s="28">
        <v>15</v>
      </c>
      <c r="K23" s="28">
        <v>14</v>
      </c>
      <c r="L23" s="28">
        <v>14</v>
      </c>
    </row>
    <row r="24" spans="1:12">
      <c r="B24" s="28">
        <v>170511</v>
      </c>
      <c r="C24" s="28">
        <v>3</v>
      </c>
      <c r="D24" s="28">
        <v>4</v>
      </c>
      <c r="E24" s="28">
        <v>9</v>
      </c>
      <c r="F24" s="28">
        <v>10</v>
      </c>
      <c r="G24" s="28">
        <v>10</v>
      </c>
      <c r="H24" s="28">
        <v>14</v>
      </c>
      <c r="I24" s="28">
        <v>14</v>
      </c>
      <c r="J24" s="28">
        <v>25</v>
      </c>
      <c r="K24" s="28">
        <v>13</v>
      </c>
      <c r="L24" s="28">
        <v>13</v>
      </c>
    </row>
    <row r="25" spans="1:12">
      <c r="B25" s="28">
        <v>170513</v>
      </c>
      <c r="C25" s="28">
        <v>2</v>
      </c>
      <c r="D25" s="28">
        <v>5</v>
      </c>
      <c r="E25" s="28">
        <v>10</v>
      </c>
      <c r="F25" s="28">
        <v>9</v>
      </c>
      <c r="G25" s="28">
        <v>9</v>
      </c>
      <c r="H25" s="28">
        <v>11</v>
      </c>
      <c r="I25" s="28">
        <v>11</v>
      </c>
      <c r="J25" s="28">
        <v>10</v>
      </c>
      <c r="K25" s="28">
        <v>15</v>
      </c>
      <c r="L25" s="28">
        <v>14</v>
      </c>
    </row>
    <row r="26" spans="1:12">
      <c r="B26" s="28">
        <v>170517</v>
      </c>
      <c r="C26" s="28">
        <v>2</v>
      </c>
      <c r="D26" s="28">
        <v>5</v>
      </c>
      <c r="E26" s="28">
        <v>7</v>
      </c>
      <c r="F26" s="28">
        <v>9</v>
      </c>
      <c r="G26" s="28">
        <v>9</v>
      </c>
      <c r="H26" s="28">
        <v>15</v>
      </c>
      <c r="I26" s="28">
        <v>15</v>
      </c>
      <c r="J26" s="28">
        <v>15</v>
      </c>
      <c r="K26" s="28">
        <v>17</v>
      </c>
      <c r="L26" s="28">
        <v>19</v>
      </c>
    </row>
    <row r="27" spans="1:12">
      <c r="B27" s="28">
        <v>173062</v>
      </c>
      <c r="C27" s="28">
        <v>5</v>
      </c>
      <c r="D27" s="28">
        <v>7</v>
      </c>
      <c r="E27" s="28">
        <v>6</v>
      </c>
      <c r="F27" s="28">
        <v>8</v>
      </c>
      <c r="G27" s="28">
        <v>9</v>
      </c>
      <c r="H27" s="28">
        <v>17</v>
      </c>
      <c r="I27" s="28">
        <v>11</v>
      </c>
      <c r="J27" s="28">
        <v>11</v>
      </c>
      <c r="K27" s="28">
        <v>16</v>
      </c>
      <c r="L27" s="28">
        <v>13</v>
      </c>
    </row>
    <row r="28" spans="1:12">
      <c r="B28" s="28">
        <v>173112</v>
      </c>
      <c r="C28" s="28">
        <v>3</v>
      </c>
      <c r="D28" s="28">
        <v>5</v>
      </c>
      <c r="E28" s="28">
        <v>6</v>
      </c>
      <c r="F28" s="28">
        <v>13</v>
      </c>
      <c r="G28" s="28">
        <v>10</v>
      </c>
      <c r="H28" s="28">
        <v>13</v>
      </c>
      <c r="I28" s="28">
        <v>13</v>
      </c>
      <c r="J28" s="28">
        <v>14</v>
      </c>
      <c r="K28" s="28">
        <v>18</v>
      </c>
      <c r="L28" s="28">
        <v>18</v>
      </c>
    </row>
    <row r="29" spans="1:12">
      <c r="B29" s="28">
        <v>173113</v>
      </c>
      <c r="C29" s="28">
        <v>3</v>
      </c>
      <c r="D29" s="28">
        <v>4</v>
      </c>
      <c r="E29" s="28">
        <v>7</v>
      </c>
      <c r="F29" s="28">
        <v>10</v>
      </c>
      <c r="G29" s="28">
        <v>12</v>
      </c>
      <c r="H29" s="28">
        <v>13</v>
      </c>
      <c r="I29" s="28">
        <v>13</v>
      </c>
      <c r="J29" s="28">
        <v>14</v>
      </c>
      <c r="K29" s="28">
        <v>14</v>
      </c>
      <c r="L29" s="28">
        <v>15</v>
      </c>
    </row>
    <row r="30" spans="1:12">
      <c r="B30" s="28">
        <v>173114</v>
      </c>
      <c r="C30" s="28">
        <v>4</v>
      </c>
      <c r="D30" s="28">
        <v>6</v>
      </c>
      <c r="E30" s="28">
        <v>11</v>
      </c>
      <c r="F30" s="28">
        <v>15</v>
      </c>
      <c r="G30" s="28">
        <v>15</v>
      </c>
      <c r="H30" s="28">
        <v>22</v>
      </c>
      <c r="I30" s="28">
        <v>19</v>
      </c>
      <c r="J30" s="28">
        <v>23</v>
      </c>
      <c r="K30" s="28">
        <v>25</v>
      </c>
      <c r="L30" s="28">
        <v>22</v>
      </c>
    </row>
    <row r="31" spans="1:12">
      <c r="B31" s="28">
        <v>173536</v>
      </c>
      <c r="C31" s="28">
        <v>5</v>
      </c>
      <c r="D31" s="28">
        <v>6</v>
      </c>
      <c r="E31" s="28">
        <v>14</v>
      </c>
      <c r="F31" s="28">
        <v>26</v>
      </c>
      <c r="G31" s="28">
        <v>21</v>
      </c>
      <c r="H31" s="28">
        <v>22</v>
      </c>
      <c r="I31" s="28">
        <v>28</v>
      </c>
      <c r="J31" s="28">
        <v>29</v>
      </c>
      <c r="K31" s="28">
        <v>30</v>
      </c>
      <c r="L31" s="28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1D</vt:lpstr>
      <vt:lpstr>Figure 1E</vt:lpstr>
      <vt:lpstr>Figure 1F</vt:lpstr>
      <vt:lpstr>Figure 2C</vt:lpstr>
      <vt:lpstr>Figure 3C</vt:lpstr>
      <vt:lpstr>Figure 3E</vt:lpstr>
      <vt:lpstr>Figure 3F</vt:lpstr>
      <vt:lpstr>Figure 4C</vt:lpstr>
      <vt:lpstr>Figure 4D</vt:lpstr>
      <vt:lpstr>Figure 4E</vt:lpstr>
      <vt:lpstr>Figure 5C</vt:lpstr>
      <vt:lpstr>SF 4C</vt:lpstr>
      <vt:lpstr>SF 4E</vt:lpstr>
      <vt:lpstr>SF 5C</vt:lpstr>
      <vt:lpstr>SF 6C</vt:lpstr>
      <vt:lpstr>SF 6D</vt:lpstr>
      <vt:lpstr>SF 6E</vt:lpstr>
      <vt:lpstr>SF 9F</vt:lpstr>
      <vt:lpstr>SF 9H</vt:lpstr>
      <vt:lpstr>SF 10C</vt:lpstr>
      <vt:lpstr>SF 10D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Barbano, Flavia (NIH/NIDA) [E]</cp:lastModifiedBy>
  <dcterms:created xsi:type="dcterms:W3CDTF">2017-11-15T12:34:53Z</dcterms:created>
  <dcterms:modified xsi:type="dcterms:W3CDTF">2024-06-12T19:38:15Z</dcterms:modified>
</cp:coreProperties>
</file>